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Users\爱喝可乐的小孩\Desktop\Plant stress\Tables\"/>
    </mc:Choice>
  </mc:AlternateContent>
  <xr:revisionPtr revIDLastSave="0" documentId="13_ncr:1_{67BC4DD0-DEE1-44D9-A66D-E148C3956C1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7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7" i="2" l="1"/>
  <c r="H37" i="2"/>
  <c r="G37" i="2"/>
  <c r="I36" i="2"/>
  <c r="H36" i="2"/>
  <c r="G36" i="2"/>
  <c r="I35" i="2"/>
  <c r="H35" i="2"/>
  <c r="G35" i="2"/>
  <c r="I34" i="2"/>
  <c r="H34" i="2"/>
  <c r="G34" i="2"/>
  <c r="I33" i="2"/>
  <c r="H33" i="2"/>
  <c r="G33" i="2"/>
  <c r="I29" i="2"/>
  <c r="H29" i="2"/>
  <c r="G29" i="2"/>
  <c r="I28" i="2"/>
  <c r="H28" i="2"/>
  <c r="G28" i="2"/>
  <c r="I27" i="2"/>
  <c r="H27" i="2"/>
  <c r="G27" i="2"/>
  <c r="I26" i="2"/>
  <c r="H26" i="2"/>
  <c r="G26" i="2"/>
  <c r="I25" i="2"/>
  <c r="H25" i="2"/>
  <c r="G25" i="2"/>
  <c r="I24" i="2"/>
  <c r="H24" i="2"/>
  <c r="G24" i="2"/>
  <c r="I23" i="2"/>
  <c r="H23" i="2"/>
  <c r="G23" i="2"/>
  <c r="I22" i="2"/>
  <c r="H22" i="2"/>
  <c r="G22" i="2"/>
  <c r="I21" i="2"/>
  <c r="H21" i="2"/>
  <c r="G21" i="2"/>
  <c r="I20" i="2"/>
  <c r="H20" i="2"/>
  <c r="G20" i="2"/>
  <c r="I19" i="2"/>
  <c r="H19" i="2"/>
  <c r="G19" i="2"/>
  <c r="I18" i="2"/>
  <c r="H18" i="2"/>
  <c r="G18" i="2"/>
  <c r="I14" i="2"/>
  <c r="H14" i="2"/>
  <c r="G14" i="2"/>
  <c r="I13" i="2"/>
  <c r="H13" i="2"/>
  <c r="G13" i="2"/>
  <c r="I12" i="2"/>
  <c r="H12" i="2"/>
  <c r="G12" i="2"/>
  <c r="I11" i="2"/>
  <c r="H11" i="2"/>
  <c r="G11" i="2"/>
  <c r="I10" i="2"/>
  <c r="H10" i="2"/>
  <c r="G10" i="2"/>
  <c r="I9" i="2"/>
  <c r="H9" i="2"/>
  <c r="G9" i="2"/>
  <c r="I8" i="2"/>
  <c r="H8" i="2"/>
  <c r="G8" i="2"/>
  <c r="I7" i="2"/>
  <c r="H7" i="2"/>
  <c r="G7" i="2"/>
  <c r="I6" i="2"/>
  <c r="H6" i="2"/>
  <c r="G6" i="2"/>
  <c r="I5" i="2"/>
  <c r="H5" i="2"/>
  <c r="G5" i="2"/>
  <c r="I4" i="2"/>
  <c r="H4" i="2"/>
  <c r="G4" i="2"/>
</calcChain>
</file>

<file path=xl/sharedStrings.xml><?xml version="1.0" encoding="utf-8"?>
<sst xmlns="http://schemas.openxmlformats.org/spreadsheetml/2006/main" count="583" uniqueCount="392">
  <si>
    <t>Gene_id</t>
  </si>
  <si>
    <t>KO_name</t>
  </si>
  <si>
    <t>Fielder_LP</t>
  </si>
  <si>
    <t>Ardito_LP</t>
  </si>
  <si>
    <t>Log2FC(Fielder_LP/Fielder_NP)</t>
    <phoneticPr fontId="8" type="noConversion"/>
  </si>
  <si>
    <t>Log2FC(Ardito_LP/Ardito_NP)</t>
    <phoneticPr fontId="4" type="noConversion"/>
  </si>
  <si>
    <t>Log2FC(Fielder_LP/Ardito_LP)</t>
    <phoneticPr fontId="4" type="noConversion"/>
  </si>
  <si>
    <t>Gene_description</t>
  </si>
  <si>
    <t>GO_id</t>
  </si>
  <si>
    <t>GO_term</t>
  </si>
  <si>
    <t>KO_id</t>
  </si>
  <si>
    <t>Pathway_id</t>
  </si>
  <si>
    <t>Pathway_definition</t>
  </si>
  <si>
    <t>COG_id</t>
  </si>
  <si>
    <t>COG_Functional Categories</t>
  </si>
  <si>
    <t>NR_hit-name</t>
  </si>
  <si>
    <t>NR_description</t>
  </si>
  <si>
    <t>Swiss-Prot_hit-name</t>
  </si>
  <si>
    <t>Swiss-Prot_description</t>
  </si>
  <si>
    <t>Pfam_id</t>
  </si>
  <si>
    <t>Domain</t>
  </si>
  <si>
    <t>Domain description</t>
  </si>
  <si>
    <t>TraesCS4B02G393500</t>
  </si>
  <si>
    <t>BAM</t>
    <phoneticPr fontId="6" type="noConversion"/>
  </si>
  <si>
    <t>Beta-amylase [Source:UniProtKB/TrEMBL;Acc:A0A341UBU0]</t>
  </si>
  <si>
    <t>GO:0000272;GO:0016161;GO:010222</t>
  </si>
  <si>
    <t>BP:polysaccharide catabolic process;MF:beta-amylase activity;MF:amylopectin maltohydrolase activity;</t>
  </si>
  <si>
    <t>K01177</t>
  </si>
  <si>
    <t>E3.2.1.2</t>
  </si>
  <si>
    <t>map00500</t>
  </si>
  <si>
    <t>Starch and sucrose metabolism</t>
  </si>
  <si>
    <t>ENOG410XNXS</t>
  </si>
  <si>
    <t>G:Carbohydrate transport and metabolism</t>
  </si>
  <si>
    <t>KAF7051697.1</t>
  </si>
  <si>
    <t>hypothetical protein CFC21_059911 [Triticum aestivum]</t>
  </si>
  <si>
    <t>sp|P82993|AMYB_HORVS;</t>
  </si>
  <si>
    <t>Beta-amylase OS=Hordeum vulgare subsp. spontaneum OX=77009 GN=BMY1 PE=1 SV=1;</t>
    <phoneticPr fontId="6" type="noConversion"/>
  </si>
  <si>
    <t>PF01373.19</t>
  </si>
  <si>
    <t>Glyco_hydro_14</t>
  </si>
  <si>
    <t>Glycosyl hydrolase family 14</t>
  </si>
  <si>
    <t>TraesCS2A02G215100</t>
  </si>
  <si>
    <t>BAM3</t>
    <phoneticPr fontId="6" type="noConversion"/>
  </si>
  <si>
    <t>Beta-amylase [Source:UniProtKB/TrEMBL;Acc:A0A1D5TQ63]</t>
  </si>
  <si>
    <t>KAF7000619.1</t>
  </si>
  <si>
    <t>hypothetical protein CFC21_016482 [Triticum aestivum]</t>
  </si>
  <si>
    <t>sp|P93594|AMYB_WHEAT;</t>
  </si>
  <si>
    <t>Beta-amylase Tri a 17 OS=Triticum aestivum OX=4565 GN=BMY1 PE=1 SV=1;</t>
  </si>
  <si>
    <t>TraesCS2D02G220900</t>
  </si>
  <si>
    <t>-</t>
  </si>
  <si>
    <t>GO:0005975;GO:0000272;GO:0008152;GO:0016787;GO:0016161;GO:0016798;GO:010222</t>
  </si>
  <si>
    <t>BP:carbohydrate metabolic process;BP:polysaccharide catabolic process;BP:metabolic process;MF:hydrolase activity;MF:beta-amylase activity;MF:hydrolase activity, acting on glycosyl bonds;MF:amylopectin maltohydrolase activity;</t>
  </si>
  <si>
    <t>KAF7015398.1</t>
  </si>
  <si>
    <t>hypothetical protein CFC21_029254 [Triticum aestivum]</t>
  </si>
  <si>
    <t>TraesCS7B02G472500</t>
  </si>
  <si>
    <t>GBE1</t>
    <phoneticPr fontId="6" type="noConversion"/>
  </si>
  <si>
    <t>GO:0005975;GO:0005978;GO:0019252;GO:0009501;GO:0043169;GO:0003844;GO:0003824;GO:0004553;GO:010275</t>
  </si>
  <si>
    <t>BP:carbohydrate metabolic process;BP:glycogen biosynthetic process;BP:starch biosynthetic process;CC:amyloplast;MF:cation binding;MF:1,4-alpha-glucan branching enzyme activity;MF:catalytic activity;MF:hydrolase activity, hydrolyzing O-glycosyl compounds;MF:1,4-alpha-glucan branching enzyme activit;</t>
  </si>
  <si>
    <t>K00700</t>
  </si>
  <si>
    <t>GBE1, glgB</t>
  </si>
  <si>
    <t>COG0296</t>
  </si>
  <si>
    <t>KAF7105123.1</t>
  </si>
  <si>
    <t>hypothetical protein CFC21_105962 [Triticum aestivum]</t>
  </si>
  <si>
    <t>sp|Q01401|GLGB_ORYSJ;</t>
  </si>
  <si>
    <t>1,4-alpha-glucan-branching enzyme, chloroplastic/amyloplastic OS=Oryza sativa subsp. japonica OX=39947 GN=SBE1 PE=1 SV=2;</t>
    <phoneticPr fontId="6" type="noConversion"/>
  </si>
  <si>
    <t>PF02806.20;PF02922.20;PF00128.26</t>
  </si>
  <si>
    <t>Alpha-amylase_C;CBM_48;Alpha-amylase</t>
  </si>
  <si>
    <t>Alpha amylase, C-terminal all-beta domain;Carbohydrate-binding module 48;Alpha amylase, catalytic domain</t>
  </si>
  <si>
    <t>TraesCS2B02G016000</t>
  </si>
  <si>
    <t>HK4</t>
    <phoneticPr fontId="6" type="noConversion"/>
  </si>
  <si>
    <t>Phosphotransferase [Source:UniProtKB/TrEMBL;Acc:A0A1D5UCL3]</t>
  </si>
  <si>
    <t>GO:0005975;GO:0019318;GO:0051156;GO:0001678;GO:0006096;GO:0005739;GO:0005829;GO:0005623;GO:0009570;GO:0016773;GO:0008865;GO:0004396;GO:0004340;GO:0019158;GO:0005524;GO:000553</t>
  </si>
  <si>
    <t>BP:carbohydrate metabolic process;BP:hexose metabolic process;BP:glucose 6-phosphate metabolic process;BP:cellular glucose homeostasis;BP:glycolytic process;CC:mitochondrion;CC:cytosol;CC:cell;CC:chloroplast stroma;MF:phosphotransferase activity, alcohol group as acceptor;MF:fructokinase activity;MF:hexokinase activity;MF:glucokinase activity;MF:mannokinase activity;MF:ATP binding;MF:glucose binding;</t>
  </si>
  <si>
    <t>K00844</t>
  </si>
  <si>
    <t>HK</t>
  </si>
  <si>
    <t>map00520;map00051;map00524;map00052;map00010;map00500</t>
  </si>
  <si>
    <t>Amino sugar and nucleotide sugar metabolism;Fructose and mannose metabolism;Neomycin, kanamycin and gentamicin biosynthesis;Galactose metabolism;Glycolysis / Gluconeogenesis;Starch and sucrose metabolism</t>
  </si>
  <si>
    <t>COG5026</t>
  </si>
  <si>
    <t>XP_037488340.1</t>
  </si>
  <si>
    <t>hexokinase-4, chloroplastic-like [Triticum dicoccoides]</t>
  </si>
  <si>
    <t>sp|Q6Z398|HXK4_ORYSJ;</t>
  </si>
  <si>
    <t>Hexokinase-4, chloroplastic OS=Oryza sativa subsp. japonica OX=39947 GN=HXK4 PE=2 SV=1;</t>
    <phoneticPr fontId="6" type="noConversion"/>
  </si>
  <si>
    <t>PF03727.18;PF00349.23</t>
  </si>
  <si>
    <t>Hexokinase_2;Hexokinase_1</t>
  </si>
  <si>
    <t>Hexokinase;Hexokinase</t>
  </si>
  <si>
    <t>TraesCS3D02G110300</t>
  </si>
  <si>
    <t>HK8</t>
    <phoneticPr fontId="6" type="noConversion"/>
  </si>
  <si>
    <t>Phosphotransferase [Source:UniProtKB/TrEMBL;Acc:A0A1D6RTN1]</t>
  </si>
  <si>
    <t>GO:0005975;GO:0019318;GO:0051156;GO:0001678;GO:0006096;GO:0005739;GO:0005829;GO:0005623;GO:0016773;GO:0008865;GO:0004396;GO:0004340;GO:0019158;GO:0005524;GO:000553</t>
  </si>
  <si>
    <t>BP:carbohydrate metabolic process;BP:hexose metabolic process;BP:glucose 6-phosphate metabolic process;BP:cellular glucose homeostasis;BP:glycolytic process;CC:mitochondrion;CC:cytosol;CC:cell;MF:phosphotransferase activity, alcohol group as acceptor;MF:fructokinase activity;MF:hexokinase activity;MF:glucokinase activity;MF:mannokinase activity;MF:ATP binding;MF:glucose binding;</t>
  </si>
  <si>
    <t>XP_020173616.1</t>
  </si>
  <si>
    <t>hexokinase-8 [Aegilops tauschii subsp. strangulata]</t>
  </si>
  <si>
    <t>sp|Q1WM15|HXK8_ORYSJ;</t>
  </si>
  <si>
    <t>Hexokinase-8 OS=Oryza sativa subsp. japonica OX=39947 GN=HXK8 PE=2 SV=2;</t>
  </si>
  <si>
    <t>TraesCS4A02G446700</t>
  </si>
  <si>
    <t>SUS1</t>
    <phoneticPr fontId="6" type="noConversion"/>
  </si>
  <si>
    <t>Sucrose synthase [Source:UniProtKB/TrEMBL;Acc:A0A1D6SCP9]</t>
  </si>
  <si>
    <t>GO:0010037;GO:0005985;GO:0016740;GO:0016157;GO:001675</t>
  </si>
  <si>
    <t>BP:response to carbon dioxide;BP:sucrose metabolic process;MF:transferase activity;MF:sucrose synthase activity;MF:transferase activity, transferring glycosyl groups;</t>
  </si>
  <si>
    <t>K00695</t>
  </si>
  <si>
    <t>SUS</t>
  </si>
  <si>
    <t>COG0438</t>
  </si>
  <si>
    <t>M:Cell wall/membrane/envelope biogenesis</t>
  </si>
  <si>
    <t>KAF7046253.1</t>
  </si>
  <si>
    <t>hypothetical protein CFC21_055294 [Triticum aestivum]</t>
  </si>
  <si>
    <t>sp|P31924|SUS1_ORYSJ;</t>
  </si>
  <si>
    <t>Sucrose synthase 1 OS=Oryza sativa subsp. japonica OX=39947 GN=SUS1 PE=1 SV=1;</t>
  </si>
  <si>
    <t>PF00862.21;PF00534.22;PF13692.8</t>
  </si>
  <si>
    <t>Sucrose_synth;Glycos_transf_1;Glyco_trans_1_4</t>
  </si>
  <si>
    <t>Sucrose synthase;Glycosyl transferases group 1;Glycosyl transferases group 1</t>
  </si>
  <si>
    <t>TraesCS7A02G040900</t>
  </si>
  <si>
    <t>TraesCS7D02G036600</t>
  </si>
  <si>
    <t>Sucrose synthase [Source:UniProtKB/TrEMBL;Acc:A0A1D6D1F6]</t>
  </si>
  <si>
    <t>GO:0010037;GO:0005985;GO:0016157;GO:001675</t>
  </si>
  <si>
    <t>BP:response to carbon dioxide;BP:sucrose metabolic process;MF:sucrose synthase activity;MF:transferase activity, transferring glycosyl groups;</t>
  </si>
  <si>
    <t>XP_020193399.1</t>
  </si>
  <si>
    <t>sucrose synthase 1 [Aegilops tauschii subsp. strangulata]</t>
    <phoneticPr fontId="6" type="noConversion"/>
  </si>
  <si>
    <t>TraesCS4D02G169800</t>
  </si>
  <si>
    <t>SUS4</t>
    <phoneticPr fontId="6" type="noConversion"/>
  </si>
  <si>
    <t>Sucrose synthase [Source:UniProtKB/TrEMBL;Acc:A0A341UU53]</t>
  </si>
  <si>
    <t>GO:0005982;GO:0005985;GO:0010555;GO:0009414;GO:0010431;GO:0016157;GO:001675</t>
  </si>
  <si>
    <t>BP:starch metabolic process;BP:sucrose metabolic process;BP:response to mannitol;BP:response to water deprivation;BP:seed maturation;MF:sucrose synthase activity;MF:transferase activity, transferring glycosyl groups;</t>
  </si>
  <si>
    <t>XP_020155293.1</t>
  </si>
  <si>
    <t>sucrose synthase 4 [Aegilops tauschii subsp. strangulata]</t>
  </si>
  <si>
    <t>sp|Q10LP5|SUS4_ORYSJ;</t>
  </si>
  <si>
    <t>Sucrose synthase 4 OS=Oryza sativa subsp. japonica OX=39947 GN=SUS4 PE=2 SV=1;</t>
  </si>
  <si>
    <t>TraesCS5B02G356300</t>
  </si>
  <si>
    <t>UGP2</t>
    <phoneticPr fontId="6" type="noConversion"/>
  </si>
  <si>
    <t>UTP--glucose-1-phosphate uridylyltransferase [Source:UniProtKB/TrEMBL;Acc:W5FGH0]</t>
  </si>
  <si>
    <t>GO:0006011;GO:0005977;GO:0005737;GO:0003983;GO:007056</t>
  </si>
  <si>
    <t>BP:UDP-glucose metabolic process;BP:glycogen metabolic process;CC:cytoplasm;MF:UT;MF:uridylyltransferase activity;</t>
  </si>
  <si>
    <t>K00963</t>
  </si>
  <si>
    <t>UGP2, galU, galF</t>
  </si>
  <si>
    <t>map00520;map00040;map00500;map00052;map01240</t>
  </si>
  <si>
    <t>Amino sugar and nucleotide sugar metabolism;Pentose and glucuronate interconversions;Starch and sucrose metabolism;Galactose metabolism;Biosynthesis of cofactors</t>
  </si>
  <si>
    <t>COG4284</t>
  </si>
  <si>
    <t>XP_037443053.1</t>
  </si>
  <si>
    <t>UTP--glucose-1-phosphate uridylyltransferase-like [Triticum dicoccoides]</t>
  </si>
  <si>
    <t>sp|Q43772|UGPA_HORVU;</t>
  </si>
  <si>
    <t>UTP--glucose-1-phosphate uridylyltransferase OS=Hordeum vulgare OX=4513 PE=2 SV=1;</t>
    <phoneticPr fontId="6" type="noConversion"/>
  </si>
  <si>
    <t>PF01704.20</t>
  </si>
  <si>
    <t>UDPGP</t>
  </si>
  <si>
    <t>UTP--glucose-1-phosphate uridylyltransferase</t>
  </si>
  <si>
    <t>DEGs related to glycolysis</t>
  </si>
  <si>
    <t>TraesCS1A02G253400</t>
  </si>
  <si>
    <t>PPDK1</t>
    <phoneticPr fontId="9" type="noConversion"/>
  </si>
  <si>
    <t>Pyruvate, phosphate dikinase [Source:UniProtKB/TrEMBL;Acc:A0A1D5RX10]</t>
  </si>
  <si>
    <t>GO:0016310;GO:0006090;GO:0046872;GO:0016772;GO:0016301;GO:0003824;GO:0005524;GO:005024</t>
  </si>
  <si>
    <t>BP:phosphorylation;BP:pyruvate metabolic process;MF:metal ion binding;MF:transferase activity, transferring phosphorus-containing groups;MF:kinase activity;MF:catalytic activity;MF:ATP binding;MF:pyruvate, phosphate dikinase activity;</t>
  </si>
  <si>
    <t>K01006</t>
  </si>
  <si>
    <t>ppdK</t>
  </si>
  <si>
    <t>map00010;map00620;map00710</t>
  </si>
  <si>
    <t>Glycolysis / Gluconeogenesis;Pyruvate metabolism;Carbon fixation in photosynthetic organisms</t>
    <phoneticPr fontId="9" type="noConversion"/>
  </si>
  <si>
    <t>COG0574</t>
  </si>
  <si>
    <t>XP_037416051.1</t>
  </si>
  <si>
    <t>pyruvate, phosphate dikinase 2-like isoform X1 [Triticum dicoccoides]</t>
  </si>
  <si>
    <t>sp|Q6AVA8|PPDK1_ORYSJ;</t>
  </si>
  <si>
    <t>Pyruvate, phosphate dikinase 1, chloroplastic OS=Oryza sativa subsp. japonica OX=39947 GN=PPDK1 PE=1 SV=1;</t>
    <phoneticPr fontId="9" type="noConversion"/>
  </si>
  <si>
    <t>PF02896.20;PF01326.21;PF00391.25</t>
  </si>
  <si>
    <t>PEP-utilizers_C;PPDK_N;PEP-utilizers</t>
  </si>
  <si>
    <t>PEP-utilising enzyme, PEP-binding domain;Pyruvate phosphate dikinase, AMP/ATP-binding domain;PEP-utilising enzyme, mobile domain</t>
  </si>
  <si>
    <t>TraesCS3B02G025200</t>
  </si>
  <si>
    <t>ALDO3</t>
    <phoneticPr fontId="9" type="noConversion"/>
  </si>
  <si>
    <t>GO:0030388;GO:0006096;GO:0005829;GO:0003824;GO:000433</t>
  </si>
  <si>
    <t>BP:fructose 1,6-bisphosphate metabolic process;BP:glycolytic process;CC:cytosol;MF:catalytic activity;MF:fructose-bisphosphate aldolase activity;</t>
  </si>
  <si>
    <t>K01623</t>
  </si>
  <si>
    <t>ALDO</t>
  </si>
  <si>
    <t>map00010;map00030;map00051;map00710</t>
  </si>
  <si>
    <t>Glycolysis / Gluconeogenesis;Pentose phosphate pathway;Fructose and mannose metabolism;Carbon fixation in photosynthetic organisms</t>
  </si>
  <si>
    <t>COG3588</t>
  </si>
  <si>
    <t>VAH71151.1</t>
  </si>
  <si>
    <t>unnamed protein product [Triticum turgidum subsp. durum]</t>
  </si>
  <si>
    <t>sp|Q9ZU52|ALFP3_ARATH;</t>
  </si>
  <si>
    <t>Fructose-bisphosphate aldolase 3, chloroplastic OS=Arabidopsis thaliana OX=3702 GN=FBA3 PE=1 SV=1;</t>
    <phoneticPr fontId="9" type="noConversion"/>
  </si>
  <si>
    <t>PF00274.21</t>
  </si>
  <si>
    <t>Glycolytic</t>
  </si>
  <si>
    <t>Fructose-bisphosphate aldolase class-I</t>
  </si>
  <si>
    <t>TraesCS3D02G384100</t>
  </si>
  <si>
    <t>ALDO1</t>
    <phoneticPr fontId="9" type="noConversion"/>
  </si>
  <si>
    <t>KAF7038934.1</t>
  </si>
  <si>
    <t>hypothetical protein CFC21_049024 [Triticum aestivum]</t>
  </si>
  <si>
    <t>sp|P17784|ALFC1_ORYSJ;</t>
  </si>
  <si>
    <t>Fructose-bisphosphate aldolase 1, cytoplasmic OS=Oryza sativa subsp. japonica OX=39947 GN=FBA1 PE=1 SV=2;</t>
  </si>
  <si>
    <t>TraesCS5A02G072700</t>
  </si>
  <si>
    <t>PFP</t>
    <phoneticPr fontId="9" type="noConversion"/>
  </si>
  <si>
    <t>Pyrophosphate--fructose 6-phosphate 1-phosphotransferase subunit alpha [Source:UniProtKB/TrEMBL;Acc:A0A1D5YUK3]</t>
  </si>
  <si>
    <t>GO:0006002;GO:0006096;GO:0005737;GO:0047334;GO:0003872;GO:0046872;GO:000552</t>
  </si>
  <si>
    <t>BP:fructose 6-phosphate metabolic process;BP:glycolytic process;CC:cytoplasm;MF:diphosphate-fructose-6-phosphate 1-phosphotransferase activity;MF:6-phosphofructokinase activity;MF:metal ion binding;MF:ATP binding;</t>
  </si>
  <si>
    <t>K00895</t>
  </si>
  <si>
    <t>pfp, PFP</t>
  </si>
  <si>
    <t>map00010;map00030;map00051</t>
  </si>
  <si>
    <t>Glycolysis / Gluconeogenesis;Pentose phosphate pathway;Fructose and mannose metabolism</t>
    <phoneticPr fontId="9" type="noConversion"/>
  </si>
  <si>
    <t>COG0205</t>
  </si>
  <si>
    <t>G:Carbohydrate transport and metabolism</t>
    <phoneticPr fontId="9" type="noConversion"/>
  </si>
  <si>
    <t>XP_037432647.1</t>
  </si>
  <si>
    <t>pyrophosphate--fructose 6-phosphate 1-phosphotransferase subunit alpha-like [Triticum dicoccoides]</t>
    <phoneticPr fontId="9" type="noConversion"/>
  </si>
  <si>
    <t>sp|Q41140|PFPA_RICCO;</t>
  </si>
  <si>
    <t>Pyrophosphate--fructose 6-phosphate 1-phosphotransferase subunit alpha OS=Ricinus communis OX=3988 GN=PFP-ALPHA PE=3 SV=1;</t>
  </si>
  <si>
    <t>PF00365.22</t>
  </si>
  <si>
    <t>PFK</t>
  </si>
  <si>
    <t>Phosphofructokinase</t>
  </si>
  <si>
    <t>TraesCS2D02G321800</t>
  </si>
  <si>
    <t>GALM</t>
    <phoneticPr fontId="9" type="noConversion"/>
  </si>
  <si>
    <t>Aldose 1-epimerase [Source:UniProtKB/TrEMBL;Acc:A0A1D5UH46]</t>
  </si>
  <si>
    <t>GO:0005975;GO:0033499;GO:0019318;GO:0006006;GO:0016853;GO:0004034;GO:0030246;GO:000382</t>
  </si>
  <si>
    <t>BP:carbohydrate metabolic process;BP:galactose catabolic process via UDP-galactose;BP:hexose metabolic process;BP:glucose metabolic process;MF:isomerase activity;MF:aldose 1-epimerase activity;MF:carbohydrate binding;MF:catalytic activity;</t>
  </si>
  <si>
    <t>K01785</t>
  </si>
  <si>
    <t>galM, GALM</t>
  </si>
  <si>
    <t>map00010;map00052</t>
  </si>
  <si>
    <t>Glycolysis / Gluconeogenesis;Galactose metabolism</t>
  </si>
  <si>
    <t>COG2017</t>
  </si>
  <si>
    <t>KAF7016793.1</t>
  </si>
  <si>
    <t>hypothetical protein CFC21_030322 [Triticum aestivum]</t>
  </si>
  <si>
    <t>sp|Q66HG4|GALM_RAT;</t>
  </si>
  <si>
    <t>Galactose mutarotase OS=Rattus norvegicus OX=10116 GN=Galm PE=1 SV=1;</t>
    <phoneticPr fontId="9" type="noConversion"/>
  </si>
  <si>
    <t>PF01263.22</t>
  </si>
  <si>
    <t>Aldose_epim</t>
  </si>
  <si>
    <t>Aldose 1-epimerase</t>
  </si>
  <si>
    <t>TraesCS2D02G322200</t>
  </si>
  <si>
    <t>Aldose 1-epimerase [Source:UniProtKB/TrEMBL;Acc:A0A1D5UH14]</t>
  </si>
  <si>
    <t>GO:0005975;GO:0019318;GO:0016853;GO:0004034;GO:0030246;GO:000382</t>
  </si>
  <si>
    <t>BP:carbohydrate metabolic process;BP:hexose metabolic process;MF:isomerase activity;MF:aldose 1-epimerase activity;MF:carbohydrate binding;MF:catalytic activity;</t>
  </si>
  <si>
    <t>XP_020146554.1</t>
  </si>
  <si>
    <t>galactose mutarotase [Aegilops tauschii subsp. strangulata]</t>
  </si>
  <si>
    <t>Galactose mutarotase OS=Rattus norvegicus OX=10116 GN=Galm PE=1 SV=1;</t>
  </si>
  <si>
    <t>TraesCS7B02G234400</t>
  </si>
  <si>
    <t>GAPDH2</t>
    <phoneticPr fontId="9" type="noConversion"/>
  </si>
  <si>
    <t>GO:0006006;GO:0006096;GO:0005829;GO:0004365;GO:0051287;GO:0016620;GO:005066</t>
  </si>
  <si>
    <t>BP:glucose metabolic process;BP:glycolytic process;CC:cytosol;MF:glyceraldehyde-3-phosphate dehydrogenas;MF:NAD binding;MF:oxidoreductase activity, acting on the aldehyde or oxo group of donors, NAD or NADP as acceptor;MF:NADP binding;</t>
  </si>
  <si>
    <t>K00134</t>
  </si>
  <si>
    <t>GAPDH, gapA</t>
  </si>
  <si>
    <t>map00010;map00710</t>
  </si>
  <si>
    <t>Glycolysis / Gluconeogenesis;Carbon fixation in photosynthetic organisms</t>
    <phoneticPr fontId="9" type="noConversion"/>
  </si>
  <si>
    <t>COG0057</t>
  </si>
  <si>
    <t>KAF7102311.1</t>
  </si>
  <si>
    <t>hypothetical protein CFC21_103468 [Triticum aestivum]</t>
  </si>
  <si>
    <t>sp|Q7FAH2|G3PC2_ORYSJ;</t>
  </si>
  <si>
    <t>Glyceraldehyde-3-phosphate dehydrogenase 2, cytosolic OS=Oryza sativa subsp. japonica OX=39947 GN=GAPC2 PE=1 SV=1;</t>
    <phoneticPr fontId="9" type="noConversion"/>
  </si>
  <si>
    <t>PF02800.22;PF00044.26;PF01113.22</t>
  </si>
  <si>
    <t>Gp_dh_C;Gp_dh_N;DapB_N</t>
  </si>
  <si>
    <t>Glyceraldehyde 3-phosphate dehydrogenase, C-terminal domain;Glyceraldehyde 3-phosphate dehydrogenase, NAD binding domain;Dihydrodipicolinate reductase, N-terminus</t>
  </si>
  <si>
    <t>TraesCS7B02G375300</t>
  </si>
  <si>
    <t>PGK</t>
    <phoneticPr fontId="9" type="noConversion"/>
  </si>
  <si>
    <t>Phosphoglycerate kinase [Source:UniProtKB/TrEMBL;Acc:A0A1D6C5J1]</t>
  </si>
  <si>
    <t>GO:0006096;GO:0006094;GO:0005829;GO:0043531;GO:0004618;GO:000552</t>
  </si>
  <si>
    <t>BP:glycolytic process;BP:gluconeogenesis;CC:cytosol;MF:ADP binding;MF:phosphoglycerate kinase activity;MF:ATP binding;</t>
  </si>
  <si>
    <t>K00927</t>
  </si>
  <si>
    <t>PGK, pgk</t>
  </si>
  <si>
    <t>COG0126</t>
  </si>
  <si>
    <t>KAF7103993.1</t>
  </si>
  <si>
    <t>hypothetical protein CFC21_104922 [Triticum aestivum]</t>
  </si>
  <si>
    <t>sp|P12783|PGKY_WHEAT;</t>
  </si>
  <si>
    <t>Phosphoglycerate kinase, cytosolic OS=Triticum aestivum OX=4565 PE=2 SV=1;</t>
    <phoneticPr fontId="9" type="noConversion"/>
  </si>
  <si>
    <t>PF00162.21</t>
  </si>
  <si>
    <t>PGK</t>
  </si>
  <si>
    <t>Phosphoglycerate kinase</t>
  </si>
  <si>
    <t>TraesCS4A02G110900</t>
  </si>
  <si>
    <t>PDC2</t>
    <phoneticPr fontId="9" type="noConversion"/>
  </si>
  <si>
    <t>GO:0005829;GO:0030976;GO:0000287;GO:0016831;GO:0004737;GO:000382</t>
  </si>
  <si>
    <t>CC:cytosol;MF:thiamine pyrophosphate binding;MF:magnesium ion binding;MF:carboxy-lyase activity;MF:pyruvate decarboxylase activity;MF:catalytic activity;</t>
  </si>
  <si>
    <t>K01568</t>
  </si>
  <si>
    <t>PDC, pdc</t>
  </si>
  <si>
    <t>map00010</t>
  </si>
  <si>
    <t>Glycolysis / Gluconeogenesis</t>
  </si>
  <si>
    <t>COG3961;COG3961</t>
  </si>
  <si>
    <t>G:Carbohydrate transport and metabolism;H:Coenzyme transport and metabolism</t>
  </si>
  <si>
    <t>XP_037420574.1</t>
  </si>
  <si>
    <t>pyruvate decarboxylase 2 [Triticum dicoccoides]</t>
  </si>
  <si>
    <t>sp|A2XFI3|PDC2_ORYSI;</t>
  </si>
  <si>
    <t>Pyruvate decarboxylase 2 OS=Oryza sativa subsp. indica OX=39946 GN=PDC2 PE=2 SV=2;</t>
  </si>
  <si>
    <t>PF02776.20;PF00205.24;PF02775.23</t>
  </si>
  <si>
    <t>TPP_enzyme_N;TPP_enzyme_M;TPP_enzyme_C</t>
  </si>
  <si>
    <t>Thiamine pyrophosphate enzyme, N-terminal TPP binding domain;Thiamine pyrophosphate enzyme, central domain;Thiamine pyrophosphate enzyme, C-terminal TPP binding domain</t>
  </si>
  <si>
    <t>TraesCS4B02G193200</t>
  </si>
  <si>
    <t>KAF7049362.1</t>
  </si>
  <si>
    <t>hypothetical protein CFC21_057914 [Triticum aestivum]</t>
  </si>
  <si>
    <t>TraesCS6D02G142200</t>
  </si>
  <si>
    <t>AAPC</t>
    <phoneticPr fontId="9" type="noConversion"/>
  </si>
  <si>
    <t>GO:0005975;GO:0003824;GO:0047938;GO:0016853;GO:003024</t>
  </si>
  <si>
    <t>BP:carbohydrate metabolic process;MF:catalytic activity;MF:glucose-6-phosphate 1-epimerase activity;MF:isomerase activity;MF:carbohydrate binding;</t>
  </si>
  <si>
    <t>K01792</t>
  </si>
  <si>
    <t>E5.1.3.15</t>
  </si>
  <si>
    <t>COG0676</t>
  </si>
  <si>
    <t>XP_020161132.1</t>
  </si>
  <si>
    <t>putative glucose-6-phosphate 1-epimerase isoform X1 [Aegilops tauschii subsp. strangulata]</t>
  </si>
  <si>
    <t>sp|Q40784|AAPC_CENCI;</t>
  </si>
  <si>
    <t>Putative glucose-6-phosphate 1-epimerase OS=Cenchrus ciliaris OX=35872 PE=2 SV=1;</t>
  </si>
  <si>
    <t>TraesCS5B02G195500</t>
  </si>
  <si>
    <t>ENO1</t>
    <phoneticPr fontId="9" type="noConversion"/>
  </si>
  <si>
    <t>GO:0032889;GO:0006096;GO:0000015;GO:0000287;GO:000463</t>
  </si>
  <si>
    <t>BP:regulation of vacuole fusion, non-autophagic;BP:glycolytic process;CC:phosphopyruvate hydratase complex;MF:magnesium ion binding;MF:phosphopyruvate hydratase activity;</t>
  </si>
  <si>
    <t>K01689</t>
  </si>
  <si>
    <t>ENO, eno</t>
  </si>
  <si>
    <t>map03018;map00010</t>
  </si>
  <si>
    <t>RNA degradation;Glycolysis / Gluconeogenesis</t>
  </si>
  <si>
    <t>COG0148</t>
  </si>
  <si>
    <t>KAF7065362.1</t>
  </si>
  <si>
    <t>hypothetical protein CFC21_071471 [Triticum aestivum]</t>
  </si>
  <si>
    <t>sp|Q9C9C4|ENO1_ARATH;</t>
  </si>
  <si>
    <t>Enolase 1, chloroplastic OS=Arabidopsis thaliana OX=3702 GN=ENO1 PE=1 SV=1;</t>
    <phoneticPr fontId="9" type="noConversion"/>
  </si>
  <si>
    <t>PF00113.24;PF03952.18;PF13378.8;PF07476.13</t>
  </si>
  <si>
    <t>Enolase_C;Enolase_N;MR_MLE_C;MAAL_C</t>
  </si>
  <si>
    <t>Enolase, C-terminal TIM barrel domain;Enolase, N-terminal domain;Enolase C-terminal domain-like;Methylaspartate ammonia-lyase C-terminus</t>
  </si>
  <si>
    <t>DEGs related toTCA cycle</t>
  </si>
  <si>
    <t>TraesCS2D02G255500</t>
  </si>
  <si>
    <t>SDH1</t>
    <phoneticPr fontId="6" type="noConversion"/>
  </si>
  <si>
    <t>Succinate dehydrogenase [ubiquinone] flavoprotein subunit, mitochondrial [Source:UniProtKB/TrEMBL;Acc:A0A1D5UIU6]</t>
  </si>
  <si>
    <t>GO:0006121;GO:0006099;GO:0022900;GO:0045273;GO:0005749;GO:0016020;GO:0005743;GO:0016491;GO:0016627;GO:0008177;GO:0000104;GO:0050660;GO:000905</t>
  </si>
  <si>
    <t>BP:mitochondrial electron transport, succinate to ubiquinone;BP:tricarboxylic acid cycle;BP:electron transport chain;CC:respiratory chain complex II;CC:mitochondrial respiratory chain complex II, succinate dehydrogenase comple;CC:membrane;CC:mitochondrial inner membrane;MF:oxidoreductase activity;MF:oxidoreductase activity, acting on the CH-CH group of donors;MF:succinate dehydrogenas;MF:succinate dehydrogenase activity;MF:flavin adenine dinucleotide binding;MF:electron carrier activity;</t>
  </si>
  <si>
    <t>K00234</t>
  </si>
  <si>
    <t>SDHA, SDH1</t>
  </si>
  <si>
    <t>map00020;map00190</t>
  </si>
  <si>
    <t>Citrate cycle (TCA cycle);Oxidative phosphorylation</t>
  </si>
  <si>
    <t>COG1053</t>
  </si>
  <si>
    <t>C:Energy production and conversion</t>
    <phoneticPr fontId="6" type="noConversion"/>
  </si>
  <si>
    <t>XP_020172381.1</t>
  </si>
  <si>
    <t>succinate dehydrogenase [ubiquinone] flavoprotein subunit, mitochondrial [Aegilops tauschii subsp. strangulata]</t>
  </si>
  <si>
    <t>sp|Q6ZDY8|SDHA_ORYSJ;</t>
  </si>
  <si>
    <t>Succinate dehydrogenase [ubiquinone] flavoprotein subunit, mitochondrial OS=Oryza sativa subsp. japonica OX=39947 GN=SDH1 PE=1 SV=1;</t>
    <phoneticPr fontId="6" type="noConversion"/>
  </si>
  <si>
    <t>PF00890.26;PF02910.22;PF07992.16;PF01134.24</t>
  </si>
  <si>
    <t>FAD_binding_2;Succ_DH_flav_C;Pyr_redox_2;GIDA</t>
  </si>
  <si>
    <t>FAD binding domain;Fumarate reductase flavoprotein C-term;Pyridine nucleotide-disulphide oxidoreductase;Glucose inhibited division protein A</t>
  </si>
  <si>
    <t>TraesCS3A02G234800</t>
  </si>
  <si>
    <t>MDH2</t>
  </si>
  <si>
    <t>GO:0005975;GO:0019752;GO:0006099;GO:0006108;GO:0016615;GO:0016616;GO:0003824;GO:0030060;GO:001649</t>
  </si>
  <si>
    <t>BP:carbohydrate metabolic process;BP:carboxylic acid metabolic process;BP:tricarboxylic acid cycle;BP:malate metabolic process;MF:malate dehydrogenase activity;MF:oxidoreductase activity, acting on the CH-OH group of donors, NAD or NADP as acceptor;MF:catalytic activity;MF:L-malate dehydrogenase activity;MF:oxidoreductase activity;</t>
  </si>
  <si>
    <t>K00026</t>
  </si>
  <si>
    <t>map00020;map00630;map00620;map00710;map00270</t>
  </si>
  <si>
    <t>Citrate cycle (TCA cycle);Glyoxylate and dicarboxylate metabolism;Pyruvate metabolism;Carbon fixation in photosynthetic organisms;Cysteine and methionine metabolism</t>
  </si>
  <si>
    <t>COG0039</t>
  </si>
  <si>
    <t>C:Energy production and conversion</t>
  </si>
  <si>
    <t>XP_037406066.1</t>
  </si>
  <si>
    <t>malate dehydrogenase 1, mitochondrial-like [Triticum dicoccoides]</t>
    <phoneticPr fontId="6" type="noConversion"/>
  </si>
  <si>
    <t>sp|Q9ZP06|MDHM1_ARATH;</t>
  </si>
  <si>
    <t>Malate dehydrogenase 1, mitochondrial OS=Arabidopsis thaliana OX=3702 GN=At1g53240 PE=1 SV=1;</t>
  </si>
  <si>
    <t>PF00056.25;PF02866.20;PF01073.21</t>
  </si>
  <si>
    <t>Ldh_1_N;Ldh_1_C;3Beta_HSD</t>
  </si>
  <si>
    <t>lactate/malate dehydrogenase, NAD binding domain;lactate/malate dehydrogenase, alpha/beta C-terminal domain;3-beta hydroxysteroid dehydrogenase/isomerase family</t>
  </si>
  <si>
    <t>TraesCS3D02G195700</t>
  </si>
  <si>
    <t>ACLY</t>
  </si>
  <si>
    <t>GO:0006629;GO:0006085;GO:0006633;GO:0005737;GO:0005829;GO:0046912;GO:0016740;GO:0000166;GO:0003824;GO:000387</t>
  </si>
  <si>
    <t>BP:lipid metabolic process;BP:acetyl-CoA biosynthetic process;BP:fatty acid biosynthetic process;CC:cytoplasm;CC:cytosol;MF:transferase activity, transferring acyl groups, acyl groups converted into alkyl on transfer;MF:transferase activity;MF:nucleotide binding;MF:catalytic activity;MF:ATP citrate synthase activity;</t>
  </si>
  <si>
    <t>K01648</t>
  </si>
  <si>
    <t>map00020</t>
  </si>
  <si>
    <t>Citrate cycle (TCA cycle)</t>
  </si>
  <si>
    <t>COG0074</t>
  </si>
  <si>
    <t>XP_020192152.1</t>
  </si>
  <si>
    <t>ATP-citrate synthase beta chain protein 1 [Aegilops tauschii subsp. strangulata]</t>
    <phoneticPr fontId="6" type="noConversion"/>
  </si>
  <si>
    <t>sp|Q93VT8|ACLB1_ORYSJ;</t>
  </si>
  <si>
    <t>ATP-citrate synthase beta chain protein 1 OS=Oryza sativa subsp. japonica OX=39947 GN=ACLB-1 PE=2 SV=1;</t>
    <phoneticPr fontId="6" type="noConversion"/>
  </si>
  <si>
    <t>PF00285.23;PF00549.21;PF13607.8;PF02629.21</t>
  </si>
  <si>
    <t>Citrate_synt;Ligase_CoA;Succ_CoA_lig;CoA_binding</t>
  </si>
  <si>
    <t>Citrate synthase, C-terminal domain;CoA-ligase;Succinyl-CoA ligase like flavodoxin domain;CoA binding domain</t>
  </si>
  <si>
    <t>TraesCS5B02G376500</t>
  </si>
  <si>
    <t>PDHB</t>
    <phoneticPr fontId="6" type="noConversion"/>
  </si>
  <si>
    <t>GO:0006086;GO:0019953;GO:0006096;GO:0005576;GO:000473</t>
  </si>
  <si>
    <t>BP:acetyl-CoA biosynthetic process from pyruvate;BP:sexual reproduction;BP:glycolytic process;CC:extracellular region;MF:pyruvate dehydrogenas;</t>
  </si>
  <si>
    <t>K00162</t>
  </si>
  <si>
    <t>PDHB, pdhB</t>
  </si>
  <si>
    <t>map00020;map00010;map00620</t>
  </si>
  <si>
    <t>Citrate cycle (TCA cycle);Glycolysis / Gluconeogenesis;Pyruvate metabolism</t>
  </si>
  <si>
    <t>COG0022;ENOG41105BI</t>
  </si>
  <si>
    <t>C:Energy production and conversion;G:Carbohydrate transport and metabolism</t>
  </si>
  <si>
    <t>KAF7067490.1</t>
  </si>
  <si>
    <t>hypothetical protein CFC21_073379 [Triticum aestivum]</t>
  </si>
  <si>
    <t>sp|Q10G39|ODPB4_ORYSJ;</t>
  </si>
  <si>
    <t>Pyruvate dehydrogenase E1 component subunit beta-4, chloroplastic OS=Oryza sativa subsp. japonica OX=39947 GN=Os03g0645100 PE=2 SV=1;</t>
  </si>
  <si>
    <t>PF01357.23;PF03330.20</t>
  </si>
  <si>
    <t>Expansin_C;DPBB_1</t>
  </si>
  <si>
    <t>Expansin C-terminal domain;Lytic transglycolase</t>
  </si>
  <si>
    <t>TraesCS6B02G440200</t>
  </si>
  <si>
    <t>ACO</t>
    <phoneticPr fontId="6" type="noConversion"/>
  </si>
  <si>
    <t>Aconitate hydratase [Source:UniProtKB/TrEMBL;Acc:A0A1D6AQV8]</t>
  </si>
  <si>
    <t>GO:0006099;GO:0006101;GO:0005829;GO:0005739;GO:0051539;GO:0047780;GO:0003994;GO:004687</t>
  </si>
  <si>
    <t>BP:tricarboxylic acid cycle;BP:citrate metabolic process;CC:cytosol;CC:mitochondrion;MF:4 iron, 4 sulfur cluster binding;MF:citrate dehydratase activity;MF:aconitate hydratase activity;MF:metal ion binding;</t>
  </si>
  <si>
    <t>K01681</t>
  </si>
  <si>
    <t>ACO, acnA</t>
  </si>
  <si>
    <t>map00020;map00630</t>
  </si>
  <si>
    <t>Citrate cycle (TCA cycle);Glyoxylate and dicarboxylate metabolism</t>
  </si>
  <si>
    <t>COG1048</t>
  </si>
  <si>
    <t>KAF7087049.1</t>
  </si>
  <si>
    <t>hypothetical protein CFC21_090270 [Triticum aestivum]</t>
  </si>
  <si>
    <t>sp|Q6YZX6|ACOC_ORYSJ;</t>
  </si>
  <si>
    <t>Putative aconitate hydratase, cytoplasmic OS=Oryza sativa subsp. japonica OX=39947 GN=Os08g0191100 PE=3 SV=1;</t>
    <phoneticPr fontId="6" type="noConversion"/>
  </si>
  <si>
    <t>PF00330.22;PF00694.21</t>
  </si>
  <si>
    <t>Aconitase;Aconitase_C</t>
    <phoneticPr fontId="6" type="noConversion"/>
  </si>
  <si>
    <t>Aconitase family;Aconitase C-terminal domain</t>
  </si>
  <si>
    <t>Table S7. DEGs involved in carbohydrte metabolism under LP stress in wheat</t>
    <phoneticPr fontId="4" type="noConversion"/>
  </si>
  <si>
    <t>Starch and sucrose metabolism</t>
    <phoneticPr fontId="4" type="noConversion"/>
  </si>
  <si>
    <t>DEGs related to starch and sucrose metabolism</t>
    <phoneticPr fontId="4" type="noConversion"/>
  </si>
  <si>
    <t>Gene_name</t>
    <phoneticPr fontId="6" type="noConversion"/>
  </si>
  <si>
    <t>Fielder_NP</t>
    <phoneticPr fontId="4" type="noConversion"/>
  </si>
  <si>
    <t>Ardito_NP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8"/>
      <color theme="3"/>
      <name val="等线 Light"/>
      <family val="2"/>
      <scheme val="major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8">
    <xf numFmtId="0" fontId="0" fillId="0" borderId="0" xfId="0"/>
    <xf numFmtId="0" fontId="3" fillId="0" borderId="0" xfId="0" applyFont="1" applyAlignment="1">
      <alignment horizontal="left" vertical="center"/>
    </xf>
    <xf numFmtId="0" fontId="7" fillId="0" borderId="0" xfId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top"/>
    </xf>
    <xf numFmtId="0" fontId="10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2">
    <cellStyle name="常规" xfId="0" builtinId="0"/>
    <cellStyle name="常规 2" xfId="1" xr:uid="{0DA50F58-8478-4B8F-807C-48620632871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1DC48-D96D-41A4-BFE8-AC3B2077E8E9}">
  <dimension ref="A1:Z37"/>
  <sheetViews>
    <sheetView tabSelected="1" workbookViewId="0">
      <selection activeCell="E43" sqref="E43"/>
    </sheetView>
  </sheetViews>
  <sheetFormatPr defaultColWidth="8.88671875" defaultRowHeight="13.8" x14ac:dyDescent="0.25"/>
  <cols>
    <col min="1" max="1" width="21.44140625" style="3" bestFit="1" customWidth="1"/>
    <col min="2" max="2" width="11.33203125" style="3" bestFit="1" customWidth="1"/>
    <col min="3" max="4" width="11.6640625" style="3" bestFit="1" customWidth="1"/>
    <col min="5" max="5" width="10.5546875" style="3" bestFit="1" customWidth="1"/>
    <col min="6" max="6" width="11.6640625" style="3" bestFit="1" customWidth="1"/>
    <col min="7" max="7" width="10.5546875" style="3" bestFit="1" customWidth="1"/>
    <col min="8" max="8" width="10" style="3" bestFit="1" customWidth="1"/>
    <col min="9" max="9" width="9.5546875" style="3" bestFit="1" customWidth="1"/>
    <col min="10" max="10" width="16.5546875" style="3" bestFit="1" customWidth="1"/>
    <col min="11" max="11" width="16.6640625" style="3" bestFit="1" customWidth="1"/>
    <col min="12" max="12" width="6.6640625" style="3" bestFit="1" customWidth="1"/>
    <col min="13" max="13" width="9.33203125" style="3" bestFit="1" customWidth="1"/>
    <col min="14" max="14" width="6.5546875" style="3" bestFit="1" customWidth="1"/>
    <col min="15" max="15" width="9.6640625" style="3" bestFit="1" customWidth="1"/>
    <col min="16" max="16" width="11.33203125" style="3" bestFit="1" customWidth="1"/>
    <col min="17" max="17" width="18.33203125" style="3" bestFit="1" customWidth="1"/>
    <col min="18" max="18" width="8" style="3" bestFit="1" customWidth="1"/>
    <col min="19" max="19" width="26.33203125" style="3" bestFit="1" customWidth="1"/>
    <col min="20" max="20" width="13.109375" style="3" bestFit="1" customWidth="1"/>
    <col min="21" max="21" width="14.6640625" style="3" bestFit="1" customWidth="1"/>
    <col min="22" max="22" width="20.33203125" style="3" bestFit="1" customWidth="1"/>
    <col min="23" max="23" width="21.6640625" style="3" bestFit="1" customWidth="1"/>
    <col min="24" max="25" width="8.33203125" style="3" bestFit="1" customWidth="1"/>
    <col min="26" max="26" width="18.88671875" style="3" bestFit="1" customWidth="1"/>
    <col min="27" max="16384" width="8.88671875" style="3"/>
  </cols>
  <sheetData>
    <row r="1" spans="1:26" x14ac:dyDescent="0.25">
      <c r="A1" s="5" t="s">
        <v>38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x14ac:dyDescent="0.25">
      <c r="A2" s="5" t="s">
        <v>388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s="1" customFormat="1" x14ac:dyDescent="0.25">
      <c r="A3" s="1" t="s">
        <v>0</v>
      </c>
      <c r="B3" s="1" t="s">
        <v>389</v>
      </c>
      <c r="C3" s="1" t="s">
        <v>2</v>
      </c>
      <c r="D3" s="1" t="s">
        <v>3</v>
      </c>
      <c r="E3" s="1" t="s">
        <v>390</v>
      </c>
      <c r="F3" s="1" t="s">
        <v>391</v>
      </c>
      <c r="G3" s="2" t="s">
        <v>4</v>
      </c>
      <c r="H3" s="2" t="s">
        <v>5</v>
      </c>
      <c r="I3" s="2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16</v>
      </c>
      <c r="U3" s="1" t="s">
        <v>17</v>
      </c>
      <c r="V3" s="1" t="s">
        <v>18</v>
      </c>
      <c r="W3" s="1" t="s">
        <v>19</v>
      </c>
      <c r="X3" s="1" t="s">
        <v>20</v>
      </c>
      <c r="Y3" s="1" t="s">
        <v>21</v>
      </c>
    </row>
    <row r="4" spans="1:26" x14ac:dyDescent="0.25">
      <c r="A4" s="3" t="s">
        <v>22</v>
      </c>
      <c r="B4" s="3" t="s">
        <v>23</v>
      </c>
      <c r="C4" s="3">
        <v>1.41</v>
      </c>
      <c r="D4" s="3">
        <v>15.34</v>
      </c>
      <c r="E4" s="3">
        <v>6.2433329999999998</v>
      </c>
      <c r="F4" s="3">
        <v>28.043333000000001</v>
      </c>
      <c r="G4" s="4">
        <f t="shared" ref="G4:H14" si="0">LOG(C4/E4,2)</f>
        <v>-2.1466212540971972</v>
      </c>
      <c r="H4" s="4">
        <f t="shared" si="0"/>
        <v>-0.87035934356940248</v>
      </c>
      <c r="I4" s="4">
        <f>LOG(C4/D4,2)</f>
        <v>-3.4435314151041401</v>
      </c>
      <c r="J4" s="3" t="s">
        <v>24</v>
      </c>
      <c r="K4" s="3" t="s">
        <v>25</v>
      </c>
      <c r="L4" s="3" t="s">
        <v>26</v>
      </c>
      <c r="M4" s="3" t="s">
        <v>27</v>
      </c>
      <c r="N4" s="3" t="s">
        <v>28</v>
      </c>
      <c r="O4" s="3" t="s">
        <v>29</v>
      </c>
      <c r="P4" s="3" t="s">
        <v>30</v>
      </c>
      <c r="Q4" s="3" t="s">
        <v>31</v>
      </c>
      <c r="R4" s="3" t="s">
        <v>32</v>
      </c>
      <c r="S4" s="3" t="s">
        <v>33</v>
      </c>
      <c r="T4" s="3" t="s">
        <v>34</v>
      </c>
      <c r="U4" s="3" t="s">
        <v>35</v>
      </c>
      <c r="V4" s="3" t="s">
        <v>36</v>
      </c>
      <c r="W4" s="3" t="s">
        <v>37</v>
      </c>
      <c r="X4" s="3" t="s">
        <v>38</v>
      </c>
      <c r="Y4" s="3" t="s">
        <v>39</v>
      </c>
    </row>
    <row r="5" spans="1:26" x14ac:dyDescent="0.25">
      <c r="A5" s="3" t="s">
        <v>40</v>
      </c>
      <c r="B5" s="3" t="s">
        <v>41</v>
      </c>
      <c r="C5" s="3">
        <v>0.53666700000000001</v>
      </c>
      <c r="D5" s="3">
        <v>0.46333299999999999</v>
      </c>
      <c r="E5" s="3">
        <v>0.17666699999999999</v>
      </c>
      <c r="F5" s="3">
        <v>0.11666700000000001</v>
      </c>
      <c r="G5" s="4">
        <f t="shared" si="0"/>
        <v>1.6029945975714692</v>
      </c>
      <c r="H5" s="4">
        <f t="shared" si="0"/>
        <v>1.9896528958881237</v>
      </c>
      <c r="I5" s="4">
        <f t="shared" ref="I5:I14" si="1">LOG(C5/D5,2)</f>
        <v>0.2119777393851823</v>
      </c>
      <c r="J5" s="3" t="s">
        <v>42</v>
      </c>
      <c r="K5" s="3" t="s">
        <v>25</v>
      </c>
      <c r="L5" s="3" t="s">
        <v>26</v>
      </c>
      <c r="M5" s="3" t="s">
        <v>27</v>
      </c>
      <c r="N5" s="3" t="s">
        <v>28</v>
      </c>
      <c r="O5" s="3" t="s">
        <v>29</v>
      </c>
      <c r="P5" s="3" t="s">
        <v>30</v>
      </c>
      <c r="Q5" s="3" t="s">
        <v>31</v>
      </c>
      <c r="R5" s="3" t="s">
        <v>32</v>
      </c>
      <c r="S5" s="3" t="s">
        <v>43</v>
      </c>
      <c r="T5" s="3" t="s">
        <v>44</v>
      </c>
      <c r="U5" s="3" t="s">
        <v>45</v>
      </c>
      <c r="V5" s="3" t="s">
        <v>46</v>
      </c>
      <c r="W5" s="3" t="s">
        <v>37</v>
      </c>
      <c r="X5" s="3" t="s">
        <v>38</v>
      </c>
      <c r="Y5" s="3" t="s">
        <v>39</v>
      </c>
    </row>
    <row r="6" spans="1:26" x14ac:dyDescent="0.25">
      <c r="A6" s="3" t="s">
        <v>47</v>
      </c>
      <c r="B6" s="3" t="s">
        <v>41</v>
      </c>
      <c r="C6" s="3">
        <v>2.29</v>
      </c>
      <c r="D6" s="3">
        <v>0.91</v>
      </c>
      <c r="E6" s="3">
        <v>1.1033329999999999</v>
      </c>
      <c r="F6" s="3">
        <v>0.43</v>
      </c>
      <c r="G6" s="4">
        <f t="shared" si="0"/>
        <v>1.0534793178704773</v>
      </c>
      <c r="H6" s="4">
        <f t="shared" si="0"/>
        <v>1.0815298854965985</v>
      </c>
      <c r="I6" s="4">
        <f t="shared" si="1"/>
        <v>1.3314091478982477</v>
      </c>
      <c r="J6" s="3" t="s">
        <v>48</v>
      </c>
      <c r="K6" s="3" t="s">
        <v>49</v>
      </c>
      <c r="L6" s="3" t="s">
        <v>50</v>
      </c>
      <c r="M6" s="3" t="s">
        <v>27</v>
      </c>
      <c r="N6" s="3" t="s">
        <v>28</v>
      </c>
      <c r="O6" s="3" t="s">
        <v>29</v>
      </c>
      <c r="P6" s="3" t="s">
        <v>387</v>
      </c>
      <c r="Q6" s="3" t="s">
        <v>31</v>
      </c>
      <c r="R6" s="3" t="s">
        <v>32</v>
      </c>
      <c r="S6" s="3" t="s">
        <v>51</v>
      </c>
      <c r="T6" s="3" t="s">
        <v>52</v>
      </c>
      <c r="U6" s="3" t="s">
        <v>45</v>
      </c>
      <c r="V6" s="3" t="s">
        <v>46</v>
      </c>
      <c r="W6" s="3" t="s">
        <v>37</v>
      </c>
      <c r="X6" s="3" t="s">
        <v>38</v>
      </c>
      <c r="Y6" s="3" t="s">
        <v>39</v>
      </c>
    </row>
    <row r="7" spans="1:26" x14ac:dyDescent="0.25">
      <c r="A7" s="3" t="s">
        <v>53</v>
      </c>
      <c r="B7" s="3" t="s">
        <v>54</v>
      </c>
      <c r="C7" s="3">
        <v>6.6670000000000002E-3</v>
      </c>
      <c r="D7" s="3">
        <v>4.523333</v>
      </c>
      <c r="E7" s="3">
        <v>0.43</v>
      </c>
      <c r="F7" s="3">
        <v>2.8166669999999998</v>
      </c>
      <c r="G7" s="4">
        <f t="shared" si="0"/>
        <v>-6.0111551224745181</v>
      </c>
      <c r="H7" s="4">
        <f t="shared" si="0"/>
        <v>0.68339719720113667</v>
      </c>
      <c r="I7" s="4">
        <f t="shared" si="1"/>
        <v>-9.4061327661550784</v>
      </c>
      <c r="J7" s="3" t="s">
        <v>48</v>
      </c>
      <c r="K7" s="3" t="s">
        <v>55</v>
      </c>
      <c r="L7" s="3" t="s">
        <v>56</v>
      </c>
      <c r="M7" s="3" t="s">
        <v>57</v>
      </c>
      <c r="N7" s="3" t="s">
        <v>58</v>
      </c>
      <c r="O7" s="3" t="s">
        <v>29</v>
      </c>
      <c r="P7" s="3" t="s">
        <v>30</v>
      </c>
      <c r="Q7" s="3" t="s">
        <v>59</v>
      </c>
      <c r="R7" s="3" t="s">
        <v>32</v>
      </c>
      <c r="S7" s="3" t="s">
        <v>60</v>
      </c>
      <c r="T7" s="3" t="s">
        <v>61</v>
      </c>
      <c r="U7" s="3" t="s">
        <v>62</v>
      </c>
      <c r="V7" s="3" t="s">
        <v>63</v>
      </c>
      <c r="W7" s="3" t="s">
        <v>64</v>
      </c>
      <c r="X7" s="3" t="s">
        <v>65</v>
      </c>
      <c r="Y7" s="3" t="s">
        <v>66</v>
      </c>
    </row>
    <row r="8" spans="1:26" x14ac:dyDescent="0.25">
      <c r="A8" s="3" t="s">
        <v>67</v>
      </c>
      <c r="B8" s="3" t="s">
        <v>68</v>
      </c>
      <c r="C8" s="3">
        <v>1.243333</v>
      </c>
      <c r="D8" s="3">
        <v>2.976667</v>
      </c>
      <c r="E8" s="3">
        <v>1.24</v>
      </c>
      <c r="F8" s="3">
        <v>2.68</v>
      </c>
      <c r="G8" s="4">
        <f t="shared" si="0"/>
        <v>3.8726223656422721E-3</v>
      </c>
      <c r="H8" s="4">
        <f t="shared" si="0"/>
        <v>0.15146483549828069</v>
      </c>
      <c r="I8" s="4">
        <f t="shared" si="1"/>
        <v>-1.2594850932035357</v>
      </c>
      <c r="J8" s="3" t="s">
        <v>69</v>
      </c>
      <c r="K8" s="3" t="s">
        <v>70</v>
      </c>
      <c r="L8" s="3" t="s">
        <v>71</v>
      </c>
      <c r="M8" s="3" t="s">
        <v>72</v>
      </c>
      <c r="N8" s="3" t="s">
        <v>73</v>
      </c>
      <c r="O8" s="3" t="s">
        <v>74</v>
      </c>
      <c r="P8" s="3" t="s">
        <v>75</v>
      </c>
      <c r="Q8" s="3" t="s">
        <v>76</v>
      </c>
      <c r="R8" s="3" t="s">
        <v>32</v>
      </c>
      <c r="S8" s="3" t="s">
        <v>77</v>
      </c>
      <c r="T8" s="3" t="s">
        <v>78</v>
      </c>
      <c r="U8" s="3" t="s">
        <v>79</v>
      </c>
      <c r="V8" s="3" t="s">
        <v>80</v>
      </c>
      <c r="W8" s="3" t="s">
        <v>81</v>
      </c>
      <c r="X8" s="3" t="s">
        <v>82</v>
      </c>
      <c r="Y8" s="3" t="s">
        <v>83</v>
      </c>
    </row>
    <row r="9" spans="1:26" x14ac:dyDescent="0.25">
      <c r="A9" s="3" t="s">
        <v>84</v>
      </c>
      <c r="B9" s="3" t="s">
        <v>85</v>
      </c>
      <c r="C9" s="3">
        <v>1.6866669999999999</v>
      </c>
      <c r="D9" s="3">
        <v>1.6333329999999999</v>
      </c>
      <c r="E9" s="3">
        <v>0.82</v>
      </c>
      <c r="F9" s="3">
        <v>1.266667</v>
      </c>
      <c r="G9" s="4">
        <f t="shared" si="0"/>
        <v>1.0404793544726392</v>
      </c>
      <c r="H9" s="4">
        <f t="shared" si="0"/>
        <v>0.36678165658749362</v>
      </c>
      <c r="I9" s="4">
        <f t="shared" si="1"/>
        <v>4.6356215236897889E-2</v>
      </c>
      <c r="J9" s="3" t="s">
        <v>86</v>
      </c>
      <c r="K9" s="3" t="s">
        <v>87</v>
      </c>
      <c r="L9" s="3" t="s">
        <v>88</v>
      </c>
      <c r="M9" s="3" t="s">
        <v>72</v>
      </c>
      <c r="N9" s="3" t="s">
        <v>73</v>
      </c>
      <c r="O9" s="3" t="s">
        <v>74</v>
      </c>
      <c r="P9" s="3" t="s">
        <v>75</v>
      </c>
      <c r="Q9" s="3" t="s">
        <v>76</v>
      </c>
      <c r="R9" s="3" t="s">
        <v>32</v>
      </c>
      <c r="S9" s="3" t="s">
        <v>89</v>
      </c>
      <c r="T9" s="3" t="s">
        <v>90</v>
      </c>
      <c r="U9" s="3" t="s">
        <v>91</v>
      </c>
      <c r="V9" s="3" t="s">
        <v>92</v>
      </c>
      <c r="W9" s="3" t="s">
        <v>81</v>
      </c>
      <c r="X9" s="3" t="s">
        <v>82</v>
      </c>
      <c r="Y9" s="3" t="s">
        <v>83</v>
      </c>
    </row>
    <row r="10" spans="1:26" x14ac:dyDescent="0.25">
      <c r="A10" s="3" t="s">
        <v>93</v>
      </c>
      <c r="B10" s="3" t="s">
        <v>94</v>
      </c>
      <c r="C10" s="3">
        <v>17.726666999999999</v>
      </c>
      <c r="D10" s="3">
        <v>11.573333</v>
      </c>
      <c r="E10" s="3">
        <v>8.8133330000000001</v>
      </c>
      <c r="F10" s="3">
        <v>6.4133329999999997</v>
      </c>
      <c r="G10" s="4">
        <f t="shared" si="0"/>
        <v>1.0081616820433688</v>
      </c>
      <c r="H10" s="4">
        <f t="shared" si="0"/>
        <v>0.85165818210631206</v>
      </c>
      <c r="I10" s="4">
        <f t="shared" si="1"/>
        <v>0.61511689809399173</v>
      </c>
      <c r="J10" s="3" t="s">
        <v>95</v>
      </c>
      <c r="K10" s="3" t="s">
        <v>96</v>
      </c>
      <c r="L10" s="3" t="s">
        <v>97</v>
      </c>
      <c r="M10" s="3" t="s">
        <v>98</v>
      </c>
      <c r="N10" s="3" t="s">
        <v>99</v>
      </c>
      <c r="O10" s="3" t="s">
        <v>29</v>
      </c>
      <c r="P10" s="3" t="s">
        <v>30</v>
      </c>
      <c r="Q10" s="3" t="s">
        <v>100</v>
      </c>
      <c r="R10" s="3" t="s">
        <v>101</v>
      </c>
      <c r="S10" s="3" t="s">
        <v>102</v>
      </c>
      <c r="T10" s="3" t="s">
        <v>103</v>
      </c>
      <c r="U10" s="3" t="s">
        <v>104</v>
      </c>
      <c r="V10" s="3" t="s">
        <v>105</v>
      </c>
      <c r="W10" s="3" t="s">
        <v>106</v>
      </c>
      <c r="X10" s="3" t="s">
        <v>107</v>
      </c>
      <c r="Y10" s="3" t="s">
        <v>108</v>
      </c>
    </row>
    <row r="11" spans="1:26" x14ac:dyDescent="0.25">
      <c r="A11" s="3" t="s">
        <v>109</v>
      </c>
      <c r="B11" s="3" t="s">
        <v>94</v>
      </c>
      <c r="C11" s="3">
        <v>20.16</v>
      </c>
      <c r="D11" s="3">
        <v>11.82</v>
      </c>
      <c r="E11" s="3">
        <v>12.25</v>
      </c>
      <c r="F11" s="3">
        <v>3.6366670000000001</v>
      </c>
      <c r="G11" s="4">
        <f t="shared" si="0"/>
        <v>0.71871388960998361</v>
      </c>
      <c r="H11" s="4">
        <f t="shared" si="0"/>
        <v>1.7005413023390619</v>
      </c>
      <c r="I11" s="4">
        <f t="shared" si="1"/>
        <v>0.77026560332238414</v>
      </c>
      <c r="J11" s="3" t="s">
        <v>95</v>
      </c>
      <c r="K11" s="3" t="s">
        <v>96</v>
      </c>
      <c r="L11" s="3" t="s">
        <v>97</v>
      </c>
      <c r="M11" s="3" t="s">
        <v>98</v>
      </c>
      <c r="N11" s="3" t="s">
        <v>99</v>
      </c>
      <c r="O11" s="3" t="s">
        <v>29</v>
      </c>
      <c r="P11" s="3" t="s">
        <v>30</v>
      </c>
      <c r="Q11" s="3" t="s">
        <v>100</v>
      </c>
      <c r="R11" s="3" t="s">
        <v>101</v>
      </c>
      <c r="S11" s="3" t="s">
        <v>102</v>
      </c>
      <c r="T11" s="3" t="s">
        <v>103</v>
      </c>
      <c r="U11" s="3" t="s">
        <v>104</v>
      </c>
      <c r="V11" s="3" t="s">
        <v>105</v>
      </c>
      <c r="W11" s="3" t="s">
        <v>106</v>
      </c>
      <c r="X11" s="3" t="s">
        <v>107</v>
      </c>
      <c r="Y11" s="3" t="s">
        <v>108</v>
      </c>
    </row>
    <row r="12" spans="1:26" x14ac:dyDescent="0.25">
      <c r="A12" s="3" t="s">
        <v>110</v>
      </c>
      <c r="B12" s="3" t="s">
        <v>94</v>
      </c>
      <c r="C12" s="3">
        <v>32.58</v>
      </c>
      <c r="D12" s="3">
        <v>22.253333000000001</v>
      </c>
      <c r="E12" s="3">
        <v>13.3</v>
      </c>
      <c r="F12" s="3">
        <v>9.2066669999999995</v>
      </c>
      <c r="G12" s="4">
        <f t="shared" si="0"/>
        <v>1.2925603581369658</v>
      </c>
      <c r="H12" s="4">
        <f t="shared" si="0"/>
        <v>1.2732705612606687</v>
      </c>
      <c r="I12" s="4">
        <f t="shared" si="1"/>
        <v>0.54996517149424651</v>
      </c>
      <c r="J12" s="3" t="s">
        <v>111</v>
      </c>
      <c r="K12" s="3" t="s">
        <v>112</v>
      </c>
      <c r="L12" s="3" t="s">
        <v>113</v>
      </c>
      <c r="M12" s="3" t="s">
        <v>98</v>
      </c>
      <c r="N12" s="3" t="s">
        <v>99</v>
      </c>
      <c r="O12" s="3" t="s">
        <v>29</v>
      </c>
      <c r="P12" s="3" t="s">
        <v>30</v>
      </c>
      <c r="Q12" s="3" t="s">
        <v>100</v>
      </c>
      <c r="R12" s="3" t="s">
        <v>101</v>
      </c>
      <c r="S12" s="3" t="s">
        <v>114</v>
      </c>
      <c r="T12" s="3" t="s">
        <v>115</v>
      </c>
      <c r="U12" s="3" t="s">
        <v>104</v>
      </c>
      <c r="V12" s="3" t="s">
        <v>105</v>
      </c>
      <c r="W12" s="3" t="s">
        <v>106</v>
      </c>
      <c r="X12" s="3" t="s">
        <v>107</v>
      </c>
      <c r="Y12" s="3" t="s">
        <v>108</v>
      </c>
    </row>
    <row r="13" spans="1:26" x14ac:dyDescent="0.25">
      <c r="A13" s="3" t="s">
        <v>116</v>
      </c>
      <c r="B13" s="3" t="s">
        <v>117</v>
      </c>
      <c r="C13" s="3">
        <v>0.97</v>
      </c>
      <c r="D13" s="3">
        <v>1.193333</v>
      </c>
      <c r="E13" s="3">
        <v>2.87</v>
      </c>
      <c r="F13" s="3">
        <v>1.976667</v>
      </c>
      <c r="G13" s="4">
        <f t="shared" si="0"/>
        <v>-1.5649940844885604</v>
      </c>
      <c r="H13" s="4">
        <f t="shared" si="0"/>
        <v>-0.72807316355675267</v>
      </c>
      <c r="I13" s="4">
        <f t="shared" si="1"/>
        <v>-0.2989400313684748</v>
      </c>
      <c r="J13" s="3" t="s">
        <v>118</v>
      </c>
      <c r="K13" s="3" t="s">
        <v>119</v>
      </c>
      <c r="L13" s="3" t="s">
        <v>120</v>
      </c>
      <c r="M13" s="3" t="s">
        <v>98</v>
      </c>
      <c r="N13" s="3" t="s">
        <v>99</v>
      </c>
      <c r="O13" s="3" t="s">
        <v>29</v>
      </c>
      <c r="P13" s="3" t="s">
        <v>30</v>
      </c>
      <c r="Q13" s="3" t="s">
        <v>100</v>
      </c>
      <c r="R13" s="3" t="s">
        <v>101</v>
      </c>
      <c r="S13" s="3" t="s">
        <v>121</v>
      </c>
      <c r="T13" s="3" t="s">
        <v>122</v>
      </c>
      <c r="U13" s="3" t="s">
        <v>123</v>
      </c>
      <c r="V13" s="3" t="s">
        <v>124</v>
      </c>
      <c r="W13" s="3" t="s">
        <v>106</v>
      </c>
      <c r="X13" s="3" t="s">
        <v>107</v>
      </c>
      <c r="Y13" s="3" t="s">
        <v>108</v>
      </c>
    </row>
    <row r="14" spans="1:26" x14ac:dyDescent="0.25">
      <c r="A14" s="3" t="s">
        <v>125</v>
      </c>
      <c r="B14" s="3" t="s">
        <v>126</v>
      </c>
      <c r="C14" s="3">
        <v>121.393333</v>
      </c>
      <c r="D14" s="3">
        <v>32.806666999999997</v>
      </c>
      <c r="E14" s="3">
        <v>81.733333000000002</v>
      </c>
      <c r="F14" s="3">
        <v>17.753333000000001</v>
      </c>
      <c r="G14" s="4">
        <f t="shared" si="0"/>
        <v>0.57069271760507301</v>
      </c>
      <c r="H14" s="4">
        <f t="shared" si="0"/>
        <v>0.8858991296658586</v>
      </c>
      <c r="I14" s="4">
        <f t="shared" si="1"/>
        <v>1.8876282545107739</v>
      </c>
      <c r="J14" s="3" t="s">
        <v>127</v>
      </c>
      <c r="K14" s="3" t="s">
        <v>128</v>
      </c>
      <c r="L14" s="3" t="s">
        <v>129</v>
      </c>
      <c r="M14" s="3" t="s">
        <v>130</v>
      </c>
      <c r="N14" s="3" t="s">
        <v>131</v>
      </c>
      <c r="O14" s="3" t="s">
        <v>132</v>
      </c>
      <c r="P14" s="3" t="s">
        <v>133</v>
      </c>
      <c r="Q14" s="3" t="s">
        <v>134</v>
      </c>
      <c r="R14" s="3" t="s">
        <v>32</v>
      </c>
      <c r="S14" s="3" t="s">
        <v>135</v>
      </c>
      <c r="T14" s="3" t="s">
        <v>136</v>
      </c>
      <c r="U14" s="3" t="s">
        <v>137</v>
      </c>
      <c r="V14" s="3" t="s">
        <v>138</v>
      </c>
      <c r="W14" s="3" t="s">
        <v>139</v>
      </c>
      <c r="X14" s="3" t="s">
        <v>140</v>
      </c>
      <c r="Y14" s="3" t="s">
        <v>141</v>
      </c>
    </row>
    <row r="16" spans="1:26" x14ac:dyDescent="0.25">
      <c r="A16" s="5" t="s">
        <v>142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s="1" customFormat="1" x14ac:dyDescent="0.25">
      <c r="A17" s="1" t="s">
        <v>0</v>
      </c>
      <c r="B17" s="1" t="s">
        <v>389</v>
      </c>
      <c r="C17" s="1" t="s">
        <v>2</v>
      </c>
      <c r="D17" s="1" t="s">
        <v>3</v>
      </c>
      <c r="E17" s="1" t="s">
        <v>390</v>
      </c>
      <c r="F17" s="1" t="s">
        <v>391</v>
      </c>
      <c r="G17" s="2" t="s">
        <v>4</v>
      </c>
      <c r="H17" s="2" t="s">
        <v>5</v>
      </c>
      <c r="I17" s="2" t="s">
        <v>6</v>
      </c>
      <c r="J17" s="1" t="s">
        <v>7</v>
      </c>
      <c r="K17" s="1" t="s">
        <v>8</v>
      </c>
      <c r="L17" s="1" t="s">
        <v>9</v>
      </c>
      <c r="M17" s="1" t="s">
        <v>10</v>
      </c>
      <c r="N17" s="1" t="s">
        <v>1</v>
      </c>
      <c r="O17" s="1" t="s">
        <v>11</v>
      </c>
      <c r="P17" s="1" t="s">
        <v>12</v>
      </c>
      <c r="Q17" s="1" t="s">
        <v>13</v>
      </c>
      <c r="R17" s="1" t="s">
        <v>14</v>
      </c>
      <c r="S17" s="1" t="s">
        <v>15</v>
      </c>
      <c r="T17" s="1" t="s">
        <v>16</v>
      </c>
      <c r="U17" s="1" t="s">
        <v>17</v>
      </c>
      <c r="V17" s="1" t="s">
        <v>18</v>
      </c>
      <c r="W17" s="1" t="s">
        <v>19</v>
      </c>
      <c r="X17" s="1" t="s">
        <v>20</v>
      </c>
      <c r="Y17" s="1" t="s">
        <v>21</v>
      </c>
    </row>
    <row r="18" spans="1:26" x14ac:dyDescent="0.25">
      <c r="A18" s="3" t="s">
        <v>143</v>
      </c>
      <c r="B18" s="3" t="s">
        <v>144</v>
      </c>
      <c r="C18" s="3">
        <v>19.573333000000002</v>
      </c>
      <c r="D18" s="3">
        <v>25.48</v>
      </c>
      <c r="E18" s="3">
        <v>11.696667</v>
      </c>
      <c r="F18" s="3">
        <v>9.8333329999999997</v>
      </c>
      <c r="G18" s="4">
        <f t="shared" ref="G18:H29" si="2">LOG(C18/E18,2)</f>
        <v>0.7427919547578532</v>
      </c>
      <c r="H18" s="4">
        <f t="shared" si="2"/>
        <v>1.3736128727458081</v>
      </c>
      <c r="I18" s="4">
        <f t="shared" ref="I18:I29" si="3">LOG(C18/D18,2)</f>
        <v>-0.38047583470330121</v>
      </c>
      <c r="J18" s="3" t="s">
        <v>145</v>
      </c>
      <c r="K18" s="3" t="s">
        <v>146</v>
      </c>
      <c r="L18" s="3" t="s">
        <v>147</v>
      </c>
      <c r="M18" s="3" t="s">
        <v>148</v>
      </c>
      <c r="N18" s="3" t="s">
        <v>149</v>
      </c>
      <c r="O18" s="3" t="s">
        <v>150</v>
      </c>
      <c r="P18" s="3" t="s">
        <v>151</v>
      </c>
      <c r="Q18" s="3" t="s">
        <v>152</v>
      </c>
      <c r="R18" s="3" t="s">
        <v>32</v>
      </c>
      <c r="S18" s="3" t="s">
        <v>153</v>
      </c>
      <c r="T18" s="3" t="s">
        <v>154</v>
      </c>
      <c r="U18" s="3" t="s">
        <v>155</v>
      </c>
      <c r="V18" s="3" t="s">
        <v>156</v>
      </c>
      <c r="W18" s="3" t="s">
        <v>157</v>
      </c>
      <c r="X18" s="3" t="s">
        <v>158</v>
      </c>
      <c r="Y18" s="3" t="s">
        <v>159</v>
      </c>
    </row>
    <row r="19" spans="1:26" x14ac:dyDescent="0.25">
      <c r="A19" s="3" t="s">
        <v>160</v>
      </c>
      <c r="B19" s="3" t="s">
        <v>161</v>
      </c>
      <c r="C19" s="3">
        <v>44.713332999999999</v>
      </c>
      <c r="D19" s="3">
        <v>4.693333</v>
      </c>
      <c r="E19" s="3">
        <v>29.06</v>
      </c>
      <c r="F19" s="3">
        <v>3.3233329999999999</v>
      </c>
      <c r="G19" s="4">
        <f t="shared" si="2"/>
        <v>0.62167038760562399</v>
      </c>
      <c r="H19" s="4">
        <f t="shared" si="2"/>
        <v>0.49798196647858356</v>
      </c>
      <c r="I19" s="4">
        <f t="shared" si="3"/>
        <v>3.252020359786465</v>
      </c>
      <c r="J19" s="3" t="s">
        <v>48</v>
      </c>
      <c r="K19" s="3" t="s">
        <v>162</v>
      </c>
      <c r="L19" s="3" t="s">
        <v>163</v>
      </c>
      <c r="M19" s="3" t="s">
        <v>164</v>
      </c>
      <c r="N19" s="3" t="s">
        <v>165</v>
      </c>
      <c r="O19" s="3" t="s">
        <v>166</v>
      </c>
      <c r="P19" s="3" t="s">
        <v>167</v>
      </c>
      <c r="Q19" s="3" t="s">
        <v>168</v>
      </c>
      <c r="R19" s="3" t="s">
        <v>32</v>
      </c>
      <c r="S19" s="3" t="s">
        <v>169</v>
      </c>
      <c r="T19" s="3" t="s">
        <v>170</v>
      </c>
      <c r="U19" s="3" t="s">
        <v>171</v>
      </c>
      <c r="V19" s="3" t="s">
        <v>172</v>
      </c>
      <c r="W19" s="3" t="s">
        <v>173</v>
      </c>
      <c r="X19" s="3" t="s">
        <v>174</v>
      </c>
      <c r="Y19" s="3" t="s">
        <v>175</v>
      </c>
    </row>
    <row r="20" spans="1:26" x14ac:dyDescent="0.25">
      <c r="A20" s="3" t="s">
        <v>176</v>
      </c>
      <c r="B20" s="3" t="s">
        <v>177</v>
      </c>
      <c r="C20" s="3">
        <v>24.283332999999999</v>
      </c>
      <c r="D20" s="3">
        <v>59.273333000000001</v>
      </c>
      <c r="E20" s="3">
        <v>43.343333000000001</v>
      </c>
      <c r="F20" s="3">
        <v>65.746667000000002</v>
      </c>
      <c r="G20" s="4">
        <f t="shared" si="2"/>
        <v>-0.83584364577562165</v>
      </c>
      <c r="H20" s="4">
        <f t="shared" si="2"/>
        <v>-0.14953457543148505</v>
      </c>
      <c r="I20" s="4">
        <f t="shared" si="3"/>
        <v>-1.2874167322358114</v>
      </c>
      <c r="J20" s="3" t="s">
        <v>48</v>
      </c>
      <c r="K20" s="3" t="s">
        <v>162</v>
      </c>
      <c r="L20" s="3" t="s">
        <v>163</v>
      </c>
      <c r="M20" s="3" t="s">
        <v>164</v>
      </c>
      <c r="N20" s="3" t="s">
        <v>165</v>
      </c>
      <c r="O20" s="3" t="s">
        <v>166</v>
      </c>
      <c r="P20" s="3" t="s">
        <v>167</v>
      </c>
      <c r="Q20" s="3" t="s">
        <v>168</v>
      </c>
      <c r="R20" s="3" t="s">
        <v>32</v>
      </c>
      <c r="S20" s="3" t="s">
        <v>178</v>
      </c>
      <c r="T20" s="3" t="s">
        <v>179</v>
      </c>
      <c r="U20" s="3" t="s">
        <v>180</v>
      </c>
      <c r="V20" s="3" t="s">
        <v>181</v>
      </c>
      <c r="W20" s="3" t="s">
        <v>173</v>
      </c>
      <c r="X20" s="3" t="s">
        <v>174</v>
      </c>
      <c r="Y20" s="3" t="s">
        <v>175</v>
      </c>
    </row>
    <row r="21" spans="1:26" x14ac:dyDescent="0.25">
      <c r="A21" s="3" t="s">
        <v>182</v>
      </c>
      <c r="B21" s="3" t="s">
        <v>183</v>
      </c>
      <c r="C21" s="3">
        <v>11.653333</v>
      </c>
      <c r="D21" s="3">
        <v>21.826667</v>
      </c>
      <c r="E21" s="3">
        <v>5.056667</v>
      </c>
      <c r="F21" s="3">
        <v>8.9033329999999999</v>
      </c>
      <c r="G21" s="4">
        <f t="shared" si="2"/>
        <v>1.2044839628846984</v>
      </c>
      <c r="H21" s="4">
        <f t="shared" si="2"/>
        <v>1.293674421884943</v>
      </c>
      <c r="I21" s="4">
        <f t="shared" si="3"/>
        <v>-0.90534920027318222</v>
      </c>
      <c r="J21" s="3" t="s">
        <v>184</v>
      </c>
      <c r="K21" s="3" t="s">
        <v>185</v>
      </c>
      <c r="L21" s="3" t="s">
        <v>186</v>
      </c>
      <c r="M21" s="3" t="s">
        <v>187</v>
      </c>
      <c r="N21" s="3" t="s">
        <v>188</v>
      </c>
      <c r="O21" s="3" t="s">
        <v>189</v>
      </c>
      <c r="P21" s="3" t="s">
        <v>190</v>
      </c>
      <c r="Q21" s="3" t="s">
        <v>191</v>
      </c>
      <c r="R21" s="3" t="s">
        <v>192</v>
      </c>
      <c r="S21" s="3" t="s">
        <v>193</v>
      </c>
      <c r="T21" s="3" t="s">
        <v>194</v>
      </c>
      <c r="U21" s="3" t="s">
        <v>195</v>
      </c>
      <c r="V21" s="3" t="s">
        <v>196</v>
      </c>
      <c r="W21" s="3" t="s">
        <v>197</v>
      </c>
      <c r="X21" s="3" t="s">
        <v>198</v>
      </c>
      <c r="Y21" s="3" t="s">
        <v>199</v>
      </c>
    </row>
    <row r="22" spans="1:26" x14ac:dyDescent="0.25">
      <c r="A22" s="3" t="s">
        <v>200</v>
      </c>
      <c r="B22" s="3" t="s">
        <v>201</v>
      </c>
      <c r="C22" s="3">
        <v>6.273333</v>
      </c>
      <c r="D22" s="3">
        <v>5.42</v>
      </c>
      <c r="E22" s="3">
        <v>2.96</v>
      </c>
      <c r="F22" s="3">
        <v>2.6466669999999999</v>
      </c>
      <c r="G22" s="4">
        <f t="shared" si="2"/>
        <v>1.0836349697208814</v>
      </c>
      <c r="H22" s="4">
        <f t="shared" si="2"/>
        <v>1.0341161632324543</v>
      </c>
      <c r="I22" s="4">
        <f t="shared" si="3"/>
        <v>0.21093929399595973</v>
      </c>
      <c r="J22" s="3" t="s">
        <v>202</v>
      </c>
      <c r="K22" s="3" t="s">
        <v>203</v>
      </c>
      <c r="L22" s="3" t="s">
        <v>204</v>
      </c>
      <c r="M22" s="3" t="s">
        <v>205</v>
      </c>
      <c r="N22" s="3" t="s">
        <v>206</v>
      </c>
      <c r="O22" s="3" t="s">
        <v>207</v>
      </c>
      <c r="P22" s="3" t="s">
        <v>208</v>
      </c>
      <c r="Q22" s="3" t="s">
        <v>209</v>
      </c>
      <c r="R22" s="3" t="s">
        <v>32</v>
      </c>
      <c r="S22" s="3" t="s">
        <v>210</v>
      </c>
      <c r="T22" s="3" t="s">
        <v>211</v>
      </c>
      <c r="U22" s="3" t="s">
        <v>212</v>
      </c>
      <c r="V22" s="3" t="s">
        <v>213</v>
      </c>
      <c r="W22" s="3" t="s">
        <v>214</v>
      </c>
      <c r="X22" s="3" t="s">
        <v>215</v>
      </c>
      <c r="Y22" s="3" t="s">
        <v>216</v>
      </c>
    </row>
    <row r="23" spans="1:26" x14ac:dyDescent="0.25">
      <c r="A23" s="3" t="s">
        <v>217</v>
      </c>
      <c r="B23" s="3" t="s">
        <v>201</v>
      </c>
      <c r="C23" s="3">
        <v>33.803333000000002</v>
      </c>
      <c r="D23" s="3">
        <v>16.883333</v>
      </c>
      <c r="E23" s="3">
        <v>29.403333</v>
      </c>
      <c r="F23" s="3">
        <v>14.533333000000001</v>
      </c>
      <c r="G23" s="4">
        <f t="shared" si="2"/>
        <v>0.20118580258264784</v>
      </c>
      <c r="H23" s="4">
        <f t="shared" si="2"/>
        <v>0.21623413862993379</v>
      </c>
      <c r="I23" s="4">
        <f t="shared" si="3"/>
        <v>1.0015657630617021</v>
      </c>
      <c r="J23" s="3" t="s">
        <v>218</v>
      </c>
      <c r="K23" s="3" t="s">
        <v>219</v>
      </c>
      <c r="L23" s="3" t="s">
        <v>220</v>
      </c>
      <c r="M23" s="3" t="s">
        <v>205</v>
      </c>
      <c r="N23" s="3" t="s">
        <v>206</v>
      </c>
      <c r="O23" s="3" t="s">
        <v>207</v>
      </c>
      <c r="P23" s="3" t="s">
        <v>208</v>
      </c>
      <c r="Q23" s="3" t="s">
        <v>209</v>
      </c>
      <c r="R23" s="3" t="s">
        <v>32</v>
      </c>
      <c r="S23" s="3" t="s">
        <v>221</v>
      </c>
      <c r="T23" s="3" t="s">
        <v>222</v>
      </c>
      <c r="U23" s="3" t="s">
        <v>212</v>
      </c>
      <c r="V23" s="3" t="s">
        <v>223</v>
      </c>
      <c r="W23" s="3" t="s">
        <v>214</v>
      </c>
      <c r="X23" s="3" t="s">
        <v>215</v>
      </c>
      <c r="Y23" s="3" t="s">
        <v>216</v>
      </c>
    </row>
    <row r="24" spans="1:26" x14ac:dyDescent="0.25">
      <c r="A24" s="3" t="s">
        <v>224</v>
      </c>
      <c r="B24" s="3" t="s">
        <v>225</v>
      </c>
      <c r="C24" s="3">
        <v>0.13666700000000001</v>
      </c>
      <c r="D24" s="3">
        <v>1.82</v>
      </c>
      <c r="E24" s="3">
        <v>0.13</v>
      </c>
      <c r="F24" s="3">
        <v>2.036667</v>
      </c>
      <c r="G24" s="4">
        <f t="shared" si="2"/>
        <v>7.2153304519936581E-2</v>
      </c>
      <c r="H24" s="4">
        <f t="shared" si="2"/>
        <v>-0.16227166501915896</v>
      </c>
      <c r="I24" s="4">
        <f t="shared" si="3"/>
        <v>-3.7352016175376672</v>
      </c>
      <c r="J24" s="3" t="s">
        <v>48</v>
      </c>
      <c r="K24" s="3" t="s">
        <v>226</v>
      </c>
      <c r="L24" s="3" t="s">
        <v>227</v>
      </c>
      <c r="M24" s="3" t="s">
        <v>228</v>
      </c>
      <c r="N24" s="3" t="s">
        <v>229</v>
      </c>
      <c r="O24" s="3" t="s">
        <v>230</v>
      </c>
      <c r="P24" s="3" t="s">
        <v>231</v>
      </c>
      <c r="Q24" s="3" t="s">
        <v>232</v>
      </c>
      <c r="R24" s="3" t="s">
        <v>32</v>
      </c>
      <c r="S24" s="3" t="s">
        <v>233</v>
      </c>
      <c r="T24" s="3" t="s">
        <v>234</v>
      </c>
      <c r="U24" s="3" t="s">
        <v>235</v>
      </c>
      <c r="V24" s="3" t="s">
        <v>236</v>
      </c>
      <c r="W24" s="3" t="s">
        <v>237</v>
      </c>
      <c r="X24" s="3" t="s">
        <v>238</v>
      </c>
      <c r="Y24" s="3" t="s">
        <v>239</v>
      </c>
    </row>
    <row r="25" spans="1:26" x14ac:dyDescent="0.25">
      <c r="A25" s="3" t="s">
        <v>240</v>
      </c>
      <c r="B25" s="3" t="s">
        <v>241</v>
      </c>
      <c r="C25" s="3">
        <v>0.70666700000000005</v>
      </c>
      <c r="D25" s="3">
        <v>6.9966670000000004</v>
      </c>
      <c r="E25" s="3">
        <v>1.1466670000000001</v>
      </c>
      <c r="F25" s="3">
        <v>6.66</v>
      </c>
      <c r="G25" s="4">
        <f t="shared" si="2"/>
        <v>-0.69834403901056286</v>
      </c>
      <c r="H25" s="4">
        <f t="shared" si="2"/>
        <v>7.1145652232228074E-2</v>
      </c>
      <c r="I25" s="4">
        <f t="shared" si="3"/>
        <v>-3.3075653849450788</v>
      </c>
      <c r="J25" s="3" t="s">
        <v>242</v>
      </c>
      <c r="K25" s="3" t="s">
        <v>243</v>
      </c>
      <c r="L25" s="3" t="s">
        <v>244</v>
      </c>
      <c r="M25" s="3" t="s">
        <v>245</v>
      </c>
      <c r="N25" s="3" t="s">
        <v>246</v>
      </c>
      <c r="O25" s="3" t="s">
        <v>230</v>
      </c>
      <c r="P25" s="3" t="s">
        <v>231</v>
      </c>
      <c r="Q25" s="3" t="s">
        <v>247</v>
      </c>
      <c r="R25" s="3" t="s">
        <v>32</v>
      </c>
      <c r="S25" s="3" t="s">
        <v>248</v>
      </c>
      <c r="T25" s="3" t="s">
        <v>249</v>
      </c>
      <c r="U25" s="3" t="s">
        <v>250</v>
      </c>
      <c r="V25" s="3" t="s">
        <v>251</v>
      </c>
      <c r="W25" s="3" t="s">
        <v>252</v>
      </c>
      <c r="X25" s="3" t="s">
        <v>253</v>
      </c>
      <c r="Y25" s="3" t="s">
        <v>254</v>
      </c>
    </row>
    <row r="26" spans="1:26" x14ac:dyDescent="0.25">
      <c r="A26" s="3" t="s">
        <v>255</v>
      </c>
      <c r="B26" s="3" t="s">
        <v>256</v>
      </c>
      <c r="C26" s="3">
        <v>21.9</v>
      </c>
      <c r="D26" s="3">
        <v>22.806667000000001</v>
      </c>
      <c r="E26" s="3">
        <v>9.5366669999999996</v>
      </c>
      <c r="F26" s="3">
        <v>9.85</v>
      </c>
      <c r="G26" s="4">
        <f t="shared" si="2"/>
        <v>1.199373822460259</v>
      </c>
      <c r="H26" s="4">
        <f t="shared" si="2"/>
        <v>1.2112599947888723</v>
      </c>
      <c r="I26" s="4">
        <f t="shared" si="3"/>
        <v>-5.852475464407509E-2</v>
      </c>
      <c r="J26" s="3" t="s">
        <v>48</v>
      </c>
      <c r="K26" s="3" t="s">
        <v>257</v>
      </c>
      <c r="L26" s="3" t="s">
        <v>258</v>
      </c>
      <c r="M26" s="3" t="s">
        <v>259</v>
      </c>
      <c r="N26" s="3" t="s">
        <v>260</v>
      </c>
      <c r="O26" s="3" t="s">
        <v>261</v>
      </c>
      <c r="P26" s="3" t="s">
        <v>262</v>
      </c>
      <c r="Q26" s="3" t="s">
        <v>263</v>
      </c>
      <c r="R26" s="3" t="s">
        <v>264</v>
      </c>
      <c r="S26" s="3" t="s">
        <v>265</v>
      </c>
      <c r="T26" s="3" t="s">
        <v>266</v>
      </c>
      <c r="U26" s="3" t="s">
        <v>267</v>
      </c>
      <c r="V26" s="3" t="s">
        <v>268</v>
      </c>
      <c r="W26" s="3" t="s">
        <v>269</v>
      </c>
      <c r="X26" s="3" t="s">
        <v>270</v>
      </c>
      <c r="Y26" s="3" t="s">
        <v>271</v>
      </c>
    </row>
    <row r="27" spans="1:26" x14ac:dyDescent="0.25">
      <c r="A27" s="3" t="s">
        <v>272</v>
      </c>
      <c r="B27" s="3" t="s">
        <v>256</v>
      </c>
      <c r="C27" s="3">
        <v>29.623332999999999</v>
      </c>
      <c r="D27" s="3">
        <v>29.81</v>
      </c>
      <c r="E27" s="3">
        <v>17.396667000000001</v>
      </c>
      <c r="F27" s="3">
        <v>14.596667</v>
      </c>
      <c r="G27" s="4">
        <f t="shared" si="2"/>
        <v>0.76792304233556463</v>
      </c>
      <c r="H27" s="4">
        <f t="shared" si="2"/>
        <v>1.0301573933139094</v>
      </c>
      <c r="I27" s="4">
        <f t="shared" si="3"/>
        <v>-9.0624041131101632E-3</v>
      </c>
      <c r="J27" s="3" t="s">
        <v>48</v>
      </c>
      <c r="K27" s="3" t="s">
        <v>257</v>
      </c>
      <c r="L27" s="3" t="s">
        <v>258</v>
      </c>
      <c r="M27" s="3" t="s">
        <v>259</v>
      </c>
      <c r="N27" s="3" t="s">
        <v>260</v>
      </c>
      <c r="O27" s="3" t="s">
        <v>261</v>
      </c>
      <c r="P27" s="3" t="s">
        <v>262</v>
      </c>
      <c r="Q27" s="3" t="s">
        <v>263</v>
      </c>
      <c r="R27" s="3" t="s">
        <v>264</v>
      </c>
      <c r="S27" s="3" t="s">
        <v>273</v>
      </c>
      <c r="T27" s="3" t="s">
        <v>274</v>
      </c>
      <c r="U27" s="3" t="s">
        <v>267</v>
      </c>
      <c r="V27" s="3" t="s">
        <v>268</v>
      </c>
      <c r="W27" s="3" t="s">
        <v>269</v>
      </c>
      <c r="X27" s="3" t="s">
        <v>270</v>
      </c>
      <c r="Y27" s="3" t="s">
        <v>271</v>
      </c>
    </row>
    <row r="28" spans="1:26" x14ac:dyDescent="0.25">
      <c r="A28" s="3" t="s">
        <v>275</v>
      </c>
      <c r="B28" s="3" t="s">
        <v>276</v>
      </c>
      <c r="C28" s="3">
        <v>17.403333</v>
      </c>
      <c r="D28" s="3">
        <v>18.723333</v>
      </c>
      <c r="E28" s="3">
        <v>27.09</v>
      </c>
      <c r="F28" s="3">
        <v>36.17</v>
      </c>
      <c r="G28" s="4">
        <f t="shared" si="2"/>
        <v>-0.63839676320778538</v>
      </c>
      <c r="H28" s="4">
        <f t="shared" si="2"/>
        <v>-0.9499563214827611</v>
      </c>
      <c r="I28" s="4">
        <f t="shared" si="3"/>
        <v>-0.10547364617878427</v>
      </c>
      <c r="J28" s="3" t="s">
        <v>48</v>
      </c>
      <c r="K28" s="3" t="s">
        <v>277</v>
      </c>
      <c r="L28" s="3" t="s">
        <v>278</v>
      </c>
      <c r="M28" s="3" t="s">
        <v>279</v>
      </c>
      <c r="N28" s="3" t="s">
        <v>280</v>
      </c>
      <c r="O28" s="3" t="s">
        <v>261</v>
      </c>
      <c r="P28" s="3" t="s">
        <v>262</v>
      </c>
      <c r="Q28" s="3" t="s">
        <v>281</v>
      </c>
      <c r="R28" s="3" t="s">
        <v>32</v>
      </c>
      <c r="S28" s="3" t="s">
        <v>282</v>
      </c>
      <c r="T28" s="3" t="s">
        <v>283</v>
      </c>
      <c r="U28" s="3" t="s">
        <v>284</v>
      </c>
      <c r="V28" s="3" t="s">
        <v>285</v>
      </c>
      <c r="W28" s="3" t="s">
        <v>214</v>
      </c>
      <c r="X28" s="3" t="s">
        <v>215</v>
      </c>
      <c r="Y28" s="3" t="s">
        <v>216</v>
      </c>
    </row>
    <row r="29" spans="1:26" x14ac:dyDescent="0.25">
      <c r="A29" s="3" t="s">
        <v>286</v>
      </c>
      <c r="B29" s="3" t="s">
        <v>287</v>
      </c>
      <c r="C29" s="3">
        <v>9.36</v>
      </c>
      <c r="D29" s="3">
        <v>10.706666999999999</v>
      </c>
      <c r="E29" s="3">
        <v>5.18</v>
      </c>
      <c r="F29" s="3">
        <v>5.2066670000000004</v>
      </c>
      <c r="G29" s="4">
        <f t="shared" si="2"/>
        <v>0.8535564318968506</v>
      </c>
      <c r="H29" s="4">
        <f t="shared" si="2"/>
        <v>1.0400773919290847</v>
      </c>
      <c r="I29" s="4">
        <f t="shared" si="3"/>
        <v>-0.19392900212853895</v>
      </c>
      <c r="J29" s="3" t="s">
        <v>48</v>
      </c>
      <c r="K29" s="3" t="s">
        <v>288</v>
      </c>
      <c r="L29" s="3" t="s">
        <v>289</v>
      </c>
      <c r="M29" s="3" t="s">
        <v>290</v>
      </c>
      <c r="N29" s="3" t="s">
        <v>291</v>
      </c>
      <c r="O29" s="3" t="s">
        <v>292</v>
      </c>
      <c r="P29" s="3" t="s">
        <v>293</v>
      </c>
      <c r="Q29" s="3" t="s">
        <v>294</v>
      </c>
      <c r="R29" s="3" t="s">
        <v>32</v>
      </c>
      <c r="S29" s="3" t="s">
        <v>295</v>
      </c>
      <c r="T29" s="3" t="s">
        <v>296</v>
      </c>
      <c r="U29" s="3" t="s">
        <v>297</v>
      </c>
      <c r="V29" s="3" t="s">
        <v>298</v>
      </c>
      <c r="W29" s="3" t="s">
        <v>299</v>
      </c>
      <c r="X29" s="3" t="s">
        <v>300</v>
      </c>
      <c r="Y29" s="3" t="s">
        <v>301</v>
      </c>
    </row>
    <row r="31" spans="1:26" x14ac:dyDescent="0.25">
      <c r="A31" s="5" t="s">
        <v>302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s="7" customFormat="1" x14ac:dyDescent="0.25">
      <c r="A32" s="6" t="s">
        <v>0</v>
      </c>
      <c r="B32" s="1" t="s">
        <v>389</v>
      </c>
      <c r="C32" s="6" t="s">
        <v>2</v>
      </c>
      <c r="D32" s="6" t="s">
        <v>3</v>
      </c>
      <c r="E32" s="6" t="s">
        <v>390</v>
      </c>
      <c r="F32" s="6" t="s">
        <v>391</v>
      </c>
      <c r="G32" s="2" t="s">
        <v>4</v>
      </c>
      <c r="H32" s="2" t="s">
        <v>5</v>
      </c>
      <c r="I32" s="2" t="s">
        <v>6</v>
      </c>
      <c r="J32" s="6" t="s">
        <v>7</v>
      </c>
      <c r="K32" s="6" t="s">
        <v>8</v>
      </c>
      <c r="L32" s="6" t="s">
        <v>9</v>
      </c>
      <c r="M32" s="6" t="s">
        <v>10</v>
      </c>
      <c r="N32" s="6" t="s">
        <v>1</v>
      </c>
      <c r="O32" s="6" t="s">
        <v>11</v>
      </c>
      <c r="P32" s="6" t="s">
        <v>12</v>
      </c>
      <c r="Q32" s="6" t="s">
        <v>13</v>
      </c>
      <c r="R32" s="6" t="s">
        <v>14</v>
      </c>
      <c r="S32" s="6" t="s">
        <v>15</v>
      </c>
      <c r="T32" s="6" t="s">
        <v>16</v>
      </c>
      <c r="U32" s="6" t="s">
        <v>17</v>
      </c>
      <c r="V32" s="6" t="s">
        <v>18</v>
      </c>
      <c r="W32" s="6" t="s">
        <v>19</v>
      </c>
      <c r="X32" s="6" t="s">
        <v>20</v>
      </c>
      <c r="Y32" s="6" t="s">
        <v>21</v>
      </c>
    </row>
    <row r="33" spans="1:25" x14ac:dyDescent="0.25">
      <c r="A33" s="3" t="s">
        <v>303</v>
      </c>
      <c r="B33" s="3" t="s">
        <v>304</v>
      </c>
      <c r="C33" s="3">
        <v>0.54</v>
      </c>
      <c r="D33" s="3">
        <v>1.673333</v>
      </c>
      <c r="E33" s="3">
        <v>0.63</v>
      </c>
      <c r="F33" s="3">
        <v>0.96</v>
      </c>
      <c r="G33" s="4">
        <f t="shared" ref="G33:H37" si="4">LOG(C33/E33,2)</f>
        <v>-0.22239242133644782</v>
      </c>
      <c r="H33" s="4">
        <f t="shared" si="4"/>
        <v>0.80161826511898071</v>
      </c>
      <c r="I33" s="4">
        <f>LOG(C33/D33,2)</f>
        <v>-1.6316932636766683</v>
      </c>
      <c r="J33" s="3" t="s">
        <v>305</v>
      </c>
      <c r="K33" s="3" t="s">
        <v>306</v>
      </c>
      <c r="L33" s="3" t="s">
        <v>307</v>
      </c>
      <c r="M33" s="3" t="s">
        <v>308</v>
      </c>
      <c r="N33" s="3" t="s">
        <v>309</v>
      </c>
      <c r="O33" s="3" t="s">
        <v>310</v>
      </c>
      <c r="P33" s="3" t="s">
        <v>311</v>
      </c>
      <c r="Q33" s="3" t="s">
        <v>312</v>
      </c>
      <c r="R33" s="3" t="s">
        <v>313</v>
      </c>
      <c r="S33" s="3" t="s">
        <v>314</v>
      </c>
      <c r="T33" s="3" t="s">
        <v>315</v>
      </c>
      <c r="U33" s="3" t="s">
        <v>316</v>
      </c>
      <c r="V33" s="3" t="s">
        <v>317</v>
      </c>
      <c r="W33" s="3" t="s">
        <v>318</v>
      </c>
      <c r="X33" s="3" t="s">
        <v>319</v>
      </c>
      <c r="Y33" s="3" t="s">
        <v>320</v>
      </c>
    </row>
    <row r="34" spans="1:25" x14ac:dyDescent="0.25">
      <c r="A34" s="3" t="s">
        <v>321</v>
      </c>
      <c r="B34" s="3" t="s">
        <v>322</v>
      </c>
      <c r="C34" s="3">
        <v>6.5766669999999996</v>
      </c>
      <c r="D34" s="3">
        <v>58.146667000000001</v>
      </c>
      <c r="E34" s="3">
        <v>5.89</v>
      </c>
      <c r="F34" s="3">
        <v>37.119999999999997</v>
      </c>
      <c r="G34" s="4">
        <f t="shared" si="4"/>
        <v>0.1590889892938375</v>
      </c>
      <c r="H34" s="4">
        <f t="shared" si="4"/>
        <v>0.64749978750331483</v>
      </c>
      <c r="I34" s="4">
        <f t="shared" ref="I34:I37" si="5">LOG(C34/D34,2)</f>
        <v>-3.1442679695065889</v>
      </c>
      <c r="J34" s="3" t="s">
        <v>48</v>
      </c>
      <c r="K34" s="3" t="s">
        <v>323</v>
      </c>
      <c r="L34" s="3" t="s">
        <v>324</v>
      </c>
      <c r="M34" s="3" t="s">
        <v>325</v>
      </c>
      <c r="N34" s="3" t="s">
        <v>322</v>
      </c>
      <c r="O34" s="3" t="s">
        <v>326</v>
      </c>
      <c r="P34" s="3" t="s">
        <v>327</v>
      </c>
      <c r="Q34" s="3" t="s">
        <v>328</v>
      </c>
      <c r="R34" s="3" t="s">
        <v>329</v>
      </c>
      <c r="S34" s="3" t="s">
        <v>330</v>
      </c>
      <c r="T34" s="3" t="s">
        <v>331</v>
      </c>
      <c r="U34" s="3" t="s">
        <v>332</v>
      </c>
      <c r="V34" s="3" t="s">
        <v>333</v>
      </c>
      <c r="W34" s="3" t="s">
        <v>334</v>
      </c>
      <c r="X34" s="3" t="s">
        <v>335</v>
      </c>
      <c r="Y34" s="3" t="s">
        <v>336</v>
      </c>
    </row>
    <row r="35" spans="1:25" x14ac:dyDescent="0.25">
      <c r="A35" s="3" t="s">
        <v>337</v>
      </c>
      <c r="B35" s="3" t="s">
        <v>338</v>
      </c>
      <c r="C35" s="3">
        <v>42.936667</v>
      </c>
      <c r="D35" s="3">
        <v>9.3933330000000002</v>
      </c>
      <c r="E35" s="3">
        <v>29.896667000000001</v>
      </c>
      <c r="F35" s="3">
        <v>6.483333</v>
      </c>
      <c r="G35" s="4">
        <f t="shared" si="4"/>
        <v>0.52222554898012352</v>
      </c>
      <c r="H35" s="4">
        <f t="shared" si="4"/>
        <v>0.53490147941492805</v>
      </c>
      <c r="I35" s="4">
        <f t="shared" si="5"/>
        <v>2.1925011452247634</v>
      </c>
      <c r="J35" s="3" t="s">
        <v>48</v>
      </c>
      <c r="K35" s="3" t="s">
        <v>339</v>
      </c>
      <c r="L35" s="3" t="s">
        <v>340</v>
      </c>
      <c r="M35" s="3" t="s">
        <v>341</v>
      </c>
      <c r="N35" s="3" t="s">
        <v>338</v>
      </c>
      <c r="O35" s="3" t="s">
        <v>342</v>
      </c>
      <c r="P35" s="3" t="s">
        <v>343</v>
      </c>
      <c r="Q35" s="3" t="s">
        <v>344</v>
      </c>
      <c r="R35" s="3" t="s">
        <v>329</v>
      </c>
      <c r="S35" s="3" t="s">
        <v>345</v>
      </c>
      <c r="T35" s="3" t="s">
        <v>346</v>
      </c>
      <c r="U35" s="3" t="s">
        <v>347</v>
      </c>
      <c r="V35" s="3" t="s">
        <v>348</v>
      </c>
      <c r="W35" s="3" t="s">
        <v>349</v>
      </c>
      <c r="X35" s="3" t="s">
        <v>350</v>
      </c>
      <c r="Y35" s="3" t="s">
        <v>351</v>
      </c>
    </row>
    <row r="36" spans="1:25" x14ac:dyDescent="0.25">
      <c r="A36" s="3" t="s">
        <v>352</v>
      </c>
      <c r="B36" s="3" t="s">
        <v>353</v>
      </c>
      <c r="C36" s="3">
        <v>0.48</v>
      </c>
      <c r="D36" s="3">
        <v>2.84</v>
      </c>
      <c r="E36" s="3">
        <v>0.45</v>
      </c>
      <c r="F36" s="3">
        <v>2.483333</v>
      </c>
      <c r="G36" s="4">
        <f t="shared" si="4"/>
        <v>9.3109404391481465E-2</v>
      </c>
      <c r="H36" s="4">
        <f t="shared" si="4"/>
        <v>0.19361319852666822</v>
      </c>
      <c r="I36" s="4">
        <f t="shared" si="5"/>
        <v>-2.5647846187835261</v>
      </c>
      <c r="J36" s="3" t="s">
        <v>48</v>
      </c>
      <c r="K36" s="3" t="s">
        <v>354</v>
      </c>
      <c r="L36" s="3" t="s">
        <v>355</v>
      </c>
      <c r="M36" s="3" t="s">
        <v>356</v>
      </c>
      <c r="N36" s="3" t="s">
        <v>357</v>
      </c>
      <c r="O36" s="3" t="s">
        <v>358</v>
      </c>
      <c r="P36" s="3" t="s">
        <v>359</v>
      </c>
      <c r="Q36" s="3" t="s">
        <v>360</v>
      </c>
      <c r="R36" s="3" t="s">
        <v>361</v>
      </c>
      <c r="S36" s="3" t="s">
        <v>362</v>
      </c>
      <c r="T36" s="3" t="s">
        <v>363</v>
      </c>
      <c r="U36" s="3" t="s">
        <v>364</v>
      </c>
      <c r="V36" s="3" t="s">
        <v>365</v>
      </c>
      <c r="W36" s="3" t="s">
        <v>366</v>
      </c>
      <c r="X36" s="3" t="s">
        <v>367</v>
      </c>
      <c r="Y36" s="3" t="s">
        <v>368</v>
      </c>
    </row>
    <row r="37" spans="1:25" x14ac:dyDescent="0.25">
      <c r="A37" s="3" t="s">
        <v>369</v>
      </c>
      <c r="B37" s="3" t="s">
        <v>370</v>
      </c>
      <c r="C37" s="3">
        <v>72.13</v>
      </c>
      <c r="D37" s="3">
        <v>25.343333000000001</v>
      </c>
      <c r="E37" s="3">
        <v>55.296666999999999</v>
      </c>
      <c r="F37" s="3">
        <v>18.903333</v>
      </c>
      <c r="G37" s="4">
        <f t="shared" si="4"/>
        <v>0.38340689900336827</v>
      </c>
      <c r="H37" s="4">
        <f t="shared" si="4"/>
        <v>0.42296564123429392</v>
      </c>
      <c r="I37" s="4">
        <f t="shared" si="5"/>
        <v>1.508993152437113</v>
      </c>
      <c r="J37" s="3" t="s">
        <v>371</v>
      </c>
      <c r="K37" s="3" t="s">
        <v>372</v>
      </c>
      <c r="L37" s="3" t="s">
        <v>373</v>
      </c>
      <c r="M37" s="3" t="s">
        <v>374</v>
      </c>
      <c r="N37" s="3" t="s">
        <v>375</v>
      </c>
      <c r="O37" s="3" t="s">
        <v>376</v>
      </c>
      <c r="P37" s="3" t="s">
        <v>377</v>
      </c>
      <c r="Q37" s="3" t="s">
        <v>378</v>
      </c>
      <c r="R37" s="3" t="s">
        <v>329</v>
      </c>
      <c r="S37" s="3" t="s">
        <v>379</v>
      </c>
      <c r="T37" s="3" t="s">
        <v>380</v>
      </c>
      <c r="U37" s="3" t="s">
        <v>381</v>
      </c>
      <c r="V37" s="3" t="s">
        <v>382</v>
      </c>
      <c r="W37" s="3" t="s">
        <v>383</v>
      </c>
      <c r="X37" s="3" t="s">
        <v>384</v>
      </c>
      <c r="Y37" s="3" t="s">
        <v>385</v>
      </c>
    </row>
  </sheetData>
  <mergeCells count="4">
    <mergeCell ref="A1:Z1"/>
    <mergeCell ref="A2:Z2"/>
    <mergeCell ref="A16:Z16"/>
    <mergeCell ref="A31:Z3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dz啊哦呃</dc:creator>
  <cp:lastModifiedBy>dz l</cp:lastModifiedBy>
  <dcterms:created xsi:type="dcterms:W3CDTF">2015-06-05T18:19:34Z</dcterms:created>
  <dcterms:modified xsi:type="dcterms:W3CDTF">2023-12-28T00:19:32Z</dcterms:modified>
</cp:coreProperties>
</file>